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O72" i="1" l="1"/>
  <c r="L72" i="1"/>
  <c r="I72" i="1"/>
  <c r="F72" i="1"/>
  <c r="O71" i="1"/>
  <c r="L71" i="1"/>
  <c r="I71" i="1"/>
  <c r="F71" i="1"/>
  <c r="O70" i="1"/>
  <c r="L70" i="1"/>
  <c r="I70" i="1"/>
  <c r="F70" i="1"/>
  <c r="O67" i="1"/>
  <c r="L67" i="1"/>
  <c r="I67" i="1"/>
  <c r="F67" i="1"/>
  <c r="O64" i="1"/>
  <c r="L64" i="1"/>
  <c r="I64" i="1"/>
  <c r="F64" i="1"/>
  <c r="O63" i="1"/>
  <c r="L63" i="1"/>
  <c r="I63" i="1"/>
  <c r="F63" i="1"/>
  <c r="O18" i="1" l="1"/>
  <c r="L18" i="1"/>
  <c r="I18" i="1"/>
  <c r="F18" i="1"/>
  <c r="O17" i="1"/>
  <c r="L17" i="1"/>
  <c r="I17" i="1"/>
  <c r="F17" i="1"/>
  <c r="O16" i="1"/>
  <c r="L16" i="1"/>
  <c r="I16" i="1"/>
  <c r="F16" i="1"/>
  <c r="O58" i="1"/>
  <c r="L58" i="1"/>
  <c r="I58" i="1"/>
  <c r="F58" i="1"/>
  <c r="O57" i="1"/>
  <c r="L57" i="1"/>
  <c r="I57" i="1"/>
  <c r="F57" i="1"/>
  <c r="O56" i="1"/>
  <c r="L56" i="1"/>
  <c r="I56" i="1"/>
  <c r="F56" i="1"/>
  <c r="O53" i="1"/>
  <c r="L53" i="1"/>
  <c r="I53" i="1"/>
  <c r="F53" i="1"/>
  <c r="O50" i="1"/>
  <c r="L50" i="1"/>
  <c r="I50" i="1"/>
  <c r="F50" i="1"/>
  <c r="O47" i="1"/>
  <c r="L47" i="1"/>
  <c r="I47" i="1"/>
  <c r="F47" i="1"/>
  <c r="O46" i="1"/>
  <c r="L46" i="1"/>
  <c r="I46" i="1"/>
  <c r="F46" i="1"/>
  <c r="O45" i="1"/>
  <c r="L45" i="1"/>
  <c r="I45" i="1"/>
  <c r="F45" i="1"/>
  <c r="O44" i="1"/>
  <c r="L44" i="1"/>
  <c r="I44" i="1"/>
  <c r="F44" i="1"/>
  <c r="O43" i="1"/>
  <c r="L43" i="1"/>
  <c r="I43" i="1"/>
  <c r="F43" i="1"/>
  <c r="O40" i="1"/>
  <c r="L40" i="1"/>
  <c r="I40" i="1"/>
  <c r="F40" i="1"/>
  <c r="O39" i="1"/>
  <c r="L39" i="1"/>
  <c r="I39" i="1"/>
  <c r="F39" i="1"/>
  <c r="O38" i="1"/>
  <c r="L38" i="1"/>
  <c r="I38" i="1"/>
  <c r="F38" i="1"/>
  <c r="O35" i="1"/>
  <c r="L35" i="1"/>
  <c r="I35" i="1"/>
  <c r="F35" i="1"/>
  <c r="O34" i="1"/>
  <c r="L34" i="1"/>
  <c r="I34" i="1"/>
  <c r="F34" i="1"/>
  <c r="O33" i="1"/>
  <c r="L33" i="1"/>
  <c r="I33" i="1"/>
  <c r="F33" i="1"/>
  <c r="O32" i="1"/>
  <c r="L32" i="1"/>
  <c r="I32" i="1"/>
  <c r="F32" i="1"/>
  <c r="O31" i="1"/>
  <c r="L31" i="1"/>
  <c r="I31" i="1"/>
  <c r="F31" i="1"/>
  <c r="O30" i="1"/>
  <c r="L30" i="1"/>
  <c r="I30" i="1"/>
  <c r="F30" i="1"/>
  <c r="O29" i="1"/>
  <c r="L29" i="1"/>
  <c r="I29" i="1"/>
  <c r="F29" i="1"/>
  <c r="O28" i="1"/>
  <c r="L28" i="1"/>
  <c r="I28" i="1"/>
  <c r="F28" i="1"/>
  <c r="O27" i="1"/>
  <c r="L27" i="1"/>
  <c r="I27" i="1"/>
  <c r="F27" i="1"/>
  <c r="O13" i="1"/>
  <c r="L13" i="1"/>
  <c r="I13" i="1"/>
  <c r="F13" i="1"/>
  <c r="O12" i="1"/>
  <c r="L12" i="1"/>
  <c r="I12" i="1"/>
  <c r="F12" i="1"/>
  <c r="O11" i="1"/>
  <c r="L11" i="1"/>
  <c r="I11" i="1"/>
  <c r="F11" i="1"/>
  <c r="O24" i="1"/>
  <c r="L24" i="1"/>
  <c r="I24" i="1"/>
  <c r="F24" i="1"/>
  <c r="O23" i="1"/>
  <c r="L23" i="1"/>
  <c r="I23" i="1"/>
  <c r="F23" i="1"/>
  <c r="O22" i="1"/>
  <c r="L22" i="1"/>
  <c r="I22" i="1"/>
  <c r="F22" i="1"/>
  <c r="O21" i="1"/>
  <c r="L21" i="1"/>
  <c r="I21" i="1"/>
  <c r="F21" i="1"/>
  <c r="O8" i="1"/>
  <c r="L8" i="1"/>
  <c r="I8" i="1"/>
  <c r="F8" i="1"/>
  <c r="O7" i="1"/>
  <c r="L7" i="1"/>
  <c r="I7" i="1"/>
  <c r="F7" i="1"/>
  <c r="O6" i="1"/>
  <c r="L6" i="1"/>
  <c r="I6" i="1"/>
  <c r="F6" i="1"/>
  <c r="O5" i="1"/>
  <c r="L5" i="1"/>
  <c r="I5" i="1"/>
  <c r="F5" i="1"/>
</calcChain>
</file>

<file path=xl/sharedStrings.xml><?xml version="1.0" encoding="utf-8"?>
<sst xmlns="http://schemas.openxmlformats.org/spreadsheetml/2006/main" count="548" uniqueCount="418">
  <si>
    <t>gene_id</t>
  </si>
  <si>
    <t>transcript_id</t>
  </si>
  <si>
    <t>locus</t>
  </si>
  <si>
    <t>C1_1</t>
    <phoneticPr fontId="2" type="noConversion"/>
  </si>
  <si>
    <t>C1_2</t>
    <phoneticPr fontId="2" type="noConversion"/>
  </si>
  <si>
    <t>C1</t>
    <phoneticPr fontId="2" type="noConversion"/>
  </si>
  <si>
    <t>D1_1</t>
    <phoneticPr fontId="2" type="noConversion"/>
  </si>
  <si>
    <t>D1_2</t>
    <phoneticPr fontId="2" type="noConversion"/>
  </si>
  <si>
    <t>D1</t>
    <phoneticPr fontId="2" type="noConversion"/>
  </si>
  <si>
    <t>D2_1</t>
    <phoneticPr fontId="2" type="noConversion"/>
  </si>
  <si>
    <t>D2_2</t>
    <phoneticPr fontId="2" type="noConversion"/>
  </si>
  <si>
    <t>D2</t>
    <phoneticPr fontId="2" type="noConversion"/>
  </si>
  <si>
    <t>R1_1</t>
  </si>
  <si>
    <t>R1_2</t>
  </si>
  <si>
    <t>R1</t>
    <phoneticPr fontId="2" type="noConversion"/>
  </si>
  <si>
    <t>(D1/C1)log2Ratio</t>
    <phoneticPr fontId="2" type="noConversion"/>
  </si>
  <si>
    <t>(D2/C1)log2Ratio</t>
    <phoneticPr fontId="2" type="noConversion"/>
  </si>
  <si>
    <t>(D2/D1)log2Ratio</t>
    <phoneticPr fontId="2" type="noConversion"/>
  </si>
  <si>
    <t>KEGG Orthology</t>
  </si>
  <si>
    <t>GO Component</t>
  </si>
  <si>
    <t>GO Function</t>
  </si>
  <si>
    <t>GO Process</t>
  </si>
  <si>
    <t>Ath</t>
  </si>
  <si>
    <t>Zma</t>
  </si>
  <si>
    <t>Osa</t>
  </si>
  <si>
    <t>Blast nr</t>
  </si>
  <si>
    <t>Glycolysis</t>
    <phoneticPr fontId="1" type="noConversion"/>
  </si>
  <si>
    <t>EC 2.7.1.1 -- hexokinase</t>
    <phoneticPr fontId="1" type="noConversion"/>
  </si>
  <si>
    <t>Pavir.Ea00260</t>
  </si>
  <si>
    <t>Pavir.Ea00260.2_dup1,Pavir.Ea00260.1_dup1,Pavir.Ea00260.3_dup1</t>
  </si>
  <si>
    <t>Chr05a:3073453-3079732</t>
  </si>
  <si>
    <t>K00844|1|4e-174|612|sita:101775414|hexokinase [EC:2.7.1.1]</t>
  </si>
  <si>
    <t>GO:0005739//mitochondrion;GO:0009536//plastid;GO:0005773//vacuole;GO:0005634//nucleus;GO:0005886//plasma membrane;GO:0005739//mitochondrion;GO:0009536//plastid;GO:0005773//vacuole;GO:0005634//nucleus;GO:0005886//plasma membrane;GO:0005739//mitochondrion;GO:0009536//plastid;GO:0005773//vacuole;GO:0005634//nucleus;GO:0005886//plasma membrane</t>
  </si>
  <si>
    <t>GO:0008270//zinc ion binding;GO:0005524//ATP binding;GO:0004340//glucokinase activity;GO:0008865//fructokinase activity;GO:0008270//zinc ion binding;GO:0005524//ATP binding;GO:0004340//glucokinase activity;GO:0008865//fructokinase activity;GO:0008270//zinc ion binding;GO:0005524//ATP binding;GO:0004340//glucokinase activity;GO:0008865//fructokinase activity</t>
  </si>
  <si>
    <t>GO:0012501//programmed cell death;GO:0010255//glucose mediated signaling pathway;GO:0006096//glycolytic process;GO:0016310//phosphorylation;GO:0051156//glucose 6-phosphate metabolic process;GO:0009747//hexokinase-dependent signaling;GO:0012501//programmed cell death;GO:0010255//glucose mediated signaling pathway;GO:0006096//glycolytic process;GO:0016310//phosphorylation;GO:0051156//glucose 6-phosphate metabolic process;GO:0009747//hexokinase-dependent signaling;GO:0012501//programmed cell death;GO:0010255//glucose mediated signaling pathway;GO:0006096//glycolytic process;GO:0016310//phosphorylation;GO:0051156//glucose 6-phosphate metabolic process;GO:0009747//hexokinase-dependent signaling</t>
  </si>
  <si>
    <t>AT2G19860.1/5.47936e-08/[mRNA]  locus=Chr2:8570818:8573762:+</t>
  </si>
  <si>
    <t>GRMZM2G104081_T03/0/[mRNA]  locus=3:7079027:7081904:+</t>
  </si>
  <si>
    <t>Os01t0190400-02/878.676/[mRNA]  locus=chr01:4820365:4822848:-</t>
  </si>
  <si>
    <t>gi|514776365|ref|XP_004968460.1|/1.55954e-173/PREDICTED: hexokinase-8-like [Setaria italica]</t>
  </si>
  <si>
    <t>Pavir.Eb00303</t>
  </si>
  <si>
    <t>Pavir.Eb00303.1_dup1</t>
  </si>
  <si>
    <t>Chr05b:4461844-4465561</t>
  </si>
  <si>
    <t>K00844|1|0.0|853|sita:101775414|hexokinase [EC:2.7.1.1]</t>
  </si>
  <si>
    <t>GO:0005739//mitochondrion;GO:0009536//plastid;GO:0005773//vacuole;GO:0005634//nucleus;GO:0005886//plasma membrane</t>
  </si>
  <si>
    <t>GO:0008270//zinc ion binding;GO:0005524//ATP binding;GO:0004340//glucokinase activity;GO:0008865//fructokinase activity</t>
  </si>
  <si>
    <t>GO:0012501//programmed cell death;GO:0010255//glucose mediated signaling pathway;GO:0006096//glycolytic process;GO:0016310//phosphorylation;GO:0051156//glucose 6-phosphate metabolic process;GO:0009747//hexokinase-dependent signaling</t>
  </si>
  <si>
    <t>AT2G19860.1/4.31508e-06/[mRNA]  locus=Chr2:8570818:8573762:+</t>
  </si>
  <si>
    <t>gi|514776365|ref|XP_004968460.1|/0/PREDICTED: hexokinase-8-like [Setaria italica]</t>
  </si>
  <si>
    <t>Pavir.Ca00807</t>
  </si>
  <si>
    <t>Pavir.Ca00807.1_dup1</t>
  </si>
  <si>
    <t>Chr03a:9418404-9422318</t>
  </si>
  <si>
    <t>K00844|1|0.0|832|sita:101784144|hexokinase [EC:2.7.1.1]</t>
  </si>
  <si>
    <t>NA</t>
  </si>
  <si>
    <t>GRMZM2G051806_T01/0/[mRNA]  locus=6:129979400:129981739:+</t>
  </si>
  <si>
    <t>Os05t0187100-01/545.64/[mRNA]  locus=chr05:5337856:5341021:-</t>
  </si>
  <si>
    <t>gi|514745477|ref|XP_004960890.1|/0/PREDICTED: hexokinase-7-like isoform X1 [Setaria italica]</t>
  </si>
  <si>
    <t>Pavir.Eb03912</t>
  </si>
  <si>
    <t>Pavir.Eb03912.1_dup1</t>
  </si>
  <si>
    <t>Chr05b:75136630-75139532</t>
  </si>
  <si>
    <t>K00844|1|0.0|768|sita:101754626|hexokinase [EC:2.7.1.1]</t>
  </si>
  <si>
    <t>-</t>
  </si>
  <si>
    <t>GO:0005524//ATP binding;GO:0004396//hexokinase activity</t>
  </si>
  <si>
    <t>GO:0016310//phosphorylation;GO:0006096//glycolytic process</t>
  </si>
  <si>
    <t>GRMZM2G467069_T03/0/[mRNA]  locus=8:159186838:159194999:+</t>
  </si>
  <si>
    <t>Os01t0940100-01/916.34/[mRNA]  locus=chr01:41305825:41311135:-</t>
  </si>
  <si>
    <t>gi|514786966|ref|XP_004971218.1|/0/PREDICTED: hexokinase-3-like [Setaria italica]</t>
  </si>
  <si>
    <t>EC 3.1.3.11 -- fructose-bisphosphatase</t>
    <phoneticPr fontId="1" type="noConversion"/>
  </si>
  <si>
    <t>Pavir.J05090</t>
  </si>
  <si>
    <t>Pavir.J05090.1_dup1</t>
  </si>
  <si>
    <t>contig07552:10474-13844</t>
  </si>
  <si>
    <t>K03841|1|0.0|673|sita:101756186|fructose-1,6-bisphosphatase I [EC:3.1.3.11]</t>
  </si>
  <si>
    <t>GO:0042132//fructose 1,6-bisphosphate 1-phosphatase activity</t>
  </si>
  <si>
    <t>GO:0005975//carbohydrate metabolic process</t>
  </si>
  <si>
    <t>AT1G43670.1/2.75735e-06/[mRNA]  locus=Chr1:16468184:16470347:+</t>
  </si>
  <si>
    <t>GRMZM2G322953_T05/0/[mRNA]  locus=8:100871700:100874278:-</t>
  </si>
  <si>
    <t>Os01t0866400-01/977.793/[mRNA]  locus=chr01:37519695:37522169:+</t>
  </si>
  <si>
    <t>gi|514749801|ref|XP_004961948.1|/0/PREDICTED: fructose-1,6-bisphosphatase, cytosolic-like [Setaria italica]</t>
  </si>
  <si>
    <t>Pavir.Db00491</t>
  </si>
  <si>
    <t>Pavir.Db00491.1_dup1</t>
  </si>
  <si>
    <t>Chr04b:6095619-6097628</t>
  </si>
  <si>
    <t>K03841|1|0.0|736|sita:101775263|fructose-1,6-bisphosphatase I [EC:3.1.3.11]</t>
  </si>
  <si>
    <t>GO:0009507//chloroplast</t>
  </si>
  <si>
    <t>AT5G64380.1/2.6184e-18/[mRNA]  locus=Chr5:25741342:25743024:+</t>
  </si>
  <si>
    <t>GRMZM2G095287_T01/0/[mRNA]  locus=9:109317629:109319634:-</t>
  </si>
  <si>
    <t>Os06t0664200-01/1009.51/[mRNA]  locus=chr06:27429160:27431096:-</t>
  </si>
  <si>
    <t>gi|514764939|ref|XP_004965631.1|/0/PREDICTED: fructose-1,6-bisphosphatase, chloroplastic-like [Setaria italica]</t>
  </si>
  <si>
    <t>Pavir.J01006</t>
  </si>
  <si>
    <t>Pavir.J01006.1_dup1</t>
  </si>
  <si>
    <t>contig01099:19518-23673</t>
  </si>
  <si>
    <t>K03841|1|0.0|665|zma:100273700|fructose-1,6-bisphosphatase I [EC:3.1.3.11]</t>
  </si>
  <si>
    <t>AT1G43670.1/2.10062e-19/[mRNA]  locus=Chr1:16468184:16470347:+</t>
  </si>
  <si>
    <t>GRMZM5G836250_T03/0/[mRNA]  locus=3:175708106:175710413:-</t>
  </si>
  <si>
    <t>Os01t0866400-01/1144.31/[mRNA]  locus=chr01:37519695:37522169:+</t>
  </si>
  <si>
    <t xml:space="preserve">gi|226501262|ref|NP_001141584.1|/0/uncharacterized protein LOC100273700 [Zea mays] </t>
  </si>
  <si>
    <t>Pavir.Ea03724</t>
  </si>
  <si>
    <t>Pavir.Ea03724.1_dup1</t>
  </si>
  <si>
    <t>Chr05a:59862646-59867832</t>
  </si>
  <si>
    <t>K03841|1|0.0|660|zma:100273700|fructose-1,6-bisphosphatase I [EC:3.1.3.11]</t>
  </si>
  <si>
    <t>AT1G43670.1/3.47182e-21/[mRNA]  locus=Chr1:16468184:16470347:+</t>
  </si>
  <si>
    <t>Os01t0866400-01/1152.24/[mRNA]  locus=chr01:37519695:37522169:+</t>
  </si>
  <si>
    <t>EC 2.7.1.11 -- 6-phosphofructokinase</t>
    <phoneticPr fontId="1" type="noConversion"/>
  </si>
  <si>
    <t>Pavir.J15479</t>
  </si>
  <si>
    <t>Pavir.J15479.1_dup1</t>
  </si>
  <si>
    <t>contig173749:0-2012</t>
  </si>
  <si>
    <t>K00850|1|0.0|904|sita:101768461|6-phosphofructokinase 1 [EC:2.7.1.11]</t>
  </si>
  <si>
    <t>GO:0005945//6-phosphofructokinase complex</t>
  </si>
  <si>
    <t>GO:0003872//6-phosphofructokinase activity;GO:0005524//ATP binding</t>
  </si>
  <si>
    <t>GO:0006002//fructose 6-phosphate metabolic process;GO:0006096//glycolytic process</t>
  </si>
  <si>
    <t>AT5G47810.1/1.29167e-11/[mRNA]  locus=Chr5:19356569:19357989:-</t>
  </si>
  <si>
    <t>AC213693.3_FGT003/5.65796e-43/[mRNA]  locus=2:39428420:39428743:+</t>
  </si>
  <si>
    <t>Os04t0469500-01/1152.24/[mRNA]  locus=chr04:23463435:23465489:+</t>
  </si>
  <si>
    <t>gi|514802037|ref|XP_004975916.1|/0/PREDICTED: 6-phosphofructokinase 2-like [Setaria italica]</t>
  </si>
  <si>
    <t>Pavir.Ga01407</t>
  </si>
  <si>
    <t>Pavir.Ga01407.1_dup1</t>
  </si>
  <si>
    <t>Chr07a:17950359-17953620</t>
  </si>
  <si>
    <t>K00850|1|0.0|827|sita:101768461|6-phosphofructokinase 1 [EC:2.7.1.11]</t>
  </si>
  <si>
    <t>AT5G47810.1/3.11317e-15/[mRNA]  locus=Chr5:19356569:19357989:-</t>
  </si>
  <si>
    <t>AC213693.3_FGT003/1.17394e-34/[mRNA]  locus=2:39428420:39428743:+</t>
  </si>
  <si>
    <t>Os04t0469500-01/1108.63/[mRNA]  locus=chr04:23463435:23465489:+</t>
  </si>
  <si>
    <t>Pavir.Ca01491</t>
  </si>
  <si>
    <t>Pavir.Ca01491.2_dup1,Pavir.Ca01491.1_dup1</t>
  </si>
  <si>
    <t>Chr03a:17927763-17932365</t>
  </si>
  <si>
    <t>K00850|1|0.0|957|sita:101762411|6-phosphofructokinase 1 [EC:2.7.1.11]</t>
  </si>
  <si>
    <t>GO:0005886//plasma membrane;GO:0005945//6-phosphofructokinase complex;GO:0005886//plasma membrane;GO:0005945//6-phosphofructokinase complex</t>
  </si>
  <si>
    <t>GO:0003872//6-phosphofructokinase activity;GO:0005524//ATP binding;GO:0003872//6-phosphofructokinase activity;GO:0005524//ATP binding</t>
  </si>
  <si>
    <t>GO:0006002//fructose 6-phosphate metabolic process;GO:0006096//glycolytic process;GO:0006002//fructose 6-phosphate metabolic process;GO:0006096//glycolytic process</t>
  </si>
  <si>
    <t>AT4G26270.1/4.46778e-27/[mRNA]  locus=Chr4:13301094:13304030:-</t>
  </si>
  <si>
    <t>GRMZM2G004932_T01/0/[mRNA]  locus=6:160034585:160039641:-</t>
  </si>
  <si>
    <t>Os05t0524400-01/1584.39/[mRNA]  locus=chr05:26107395:26112132:+</t>
  </si>
  <si>
    <t>gi|514747733|ref|XP_004961440.1|/0/PREDICTED: 6-phosphofructokinase 7-like [Setaria italica]</t>
  </si>
  <si>
    <t>EC 4.1.2.13 -- fructose-bisphosphate aldolase</t>
    <phoneticPr fontId="1" type="noConversion"/>
  </si>
  <si>
    <t>Pavir.Ea03521</t>
  </si>
  <si>
    <t>Pavir.Ea03521.1_dup1</t>
  </si>
  <si>
    <t>Chr05a:58418943-58422029</t>
  </si>
  <si>
    <t>K01623|1|0.0|697|sita:101756517|fructose-bisphosphate aldolase, class I [EC:4.1.2.13]</t>
  </si>
  <si>
    <t>GO:0005829//cytosol;GO:0005618//cell wall;GO:0005730//nucleolus;GO:0005740//mitochondrial envelope;GO:0009507//chloroplast;GO:0005886//plasma membrane;GO:0048046//apoplast</t>
  </si>
  <si>
    <t>GO:0005507//copper ion binding;GO:0004332//fructose-bisphosphate aldolase activity</t>
  </si>
  <si>
    <t>GO:0009651//response to salt stress;GO:0006096//glycolytic process;GO:0046686//response to cadmium ion;GO:0080167//response to karrikin</t>
  </si>
  <si>
    <t>AT3G52930.1/2.91856e-34/[mRNA]  locus=Chr3:19627383:19628874:-</t>
  </si>
  <si>
    <t>GRMZM2G057823_T01/0/[mRNA]  locus=3:165723228:165725210:+</t>
  </si>
  <si>
    <t>Os01t0905800-03/1241.45/[mRNA]  locus=chr01:39433698:39435580:-</t>
  </si>
  <si>
    <t>gi|514785954|ref|XP_004970966.1|/0/PREDICTED: fructose-bisphosphate aldolase cytoplasmic isozyme-like [Setaria italica]</t>
  </si>
  <si>
    <t>Pavir.J06306</t>
  </si>
  <si>
    <t>Pavir.J06306.1_dup1</t>
  </si>
  <si>
    <t>contig10183:6844-9230</t>
  </si>
  <si>
    <t>K01623|1|0.0|701|sita:101756517|fructose-bisphosphate aldolase, class I [EC:4.1.2.13]</t>
  </si>
  <si>
    <t>AT3G52930.1/8.37418e-28/[mRNA]  locus=Chr3:19627383:19628874:-</t>
  </si>
  <si>
    <t>Os01t0905800-03/1201.8/[mRNA]  locus=chr01:39433698:39435580:-</t>
  </si>
  <si>
    <t>Pavir.Ab01424</t>
  </si>
  <si>
    <t>Pavir.Ab01424.1_dup1</t>
  </si>
  <si>
    <t>Chr01b:23895099-23897420</t>
  </si>
  <si>
    <t>K01623|1|0.0|709|sbi:SORBI_04g019020|fructose-bisphosphate aldolase, class I [EC:4.1.2.13]</t>
  </si>
  <si>
    <t>AT3G52930.1/3.95705e-39/[mRNA]  locus=Chr3:19627383:19628874:-</t>
  </si>
  <si>
    <t>Os01t0905800-03/1209.73/[mRNA]  locus=chr01:39433698:39435580:-</t>
  </si>
  <si>
    <t>gi|242065066|ref|XP_002453822.1|/0/hypothetical protein SORBIDRAFT_04g019020 [Sorghum bicolor]</t>
  </si>
  <si>
    <t>Pavir.Hb01734</t>
  </si>
  <si>
    <t>Pavir.Hb01734.1_dup1</t>
  </si>
  <si>
    <t>Chr08b:48901806-48903098</t>
  </si>
  <si>
    <t>K01623|1|6e-147|520|sbi:SORBI_05g004590|fructose-bisphosphate aldolase, class I [EC:4.1.2.13]</t>
  </si>
  <si>
    <t>GO:0031977//thylakoid lumen;GO:0005739//mitochondrion;GO:0009941//chloroplast envelope;GO:0010287//plastoglobule;GO:0022626//cytosolic ribosome;GO:0016020//membrane;GO:0048046//apoplast</t>
  </si>
  <si>
    <t>GO:0004332//fructose-bisphosphate aldolase activity</t>
  </si>
  <si>
    <t>GO:0009737//response to abscisic acid;GO:0006096//glycolytic process;GO:0046686//response to cadmium ion</t>
  </si>
  <si>
    <t>AT2G21330.1/6.79633e-49/[mRNA]  locus=Chr2:9128416:9130152:-</t>
  </si>
  <si>
    <t>GRMZM2G155253_T02/0/[mRNA]  locus=4:204599361:204601109:-</t>
  </si>
  <si>
    <t>Os11t0171300-01/1082.86/[mRNA]  locus=chr11:3488999:3491515:-</t>
  </si>
  <si>
    <t>gi|115484401|ref|NP_001065862.1|/2.60569e-146/Os11g0171300 [Oryza sativa Japonica Group]</t>
  </si>
  <si>
    <t>Pavir.Db00800</t>
  </si>
  <si>
    <t>Pavir.Db00800.1_dup1,Pavir.Db00800.2_dup1</t>
  </si>
  <si>
    <t>Chr04b:10716117-10726179</t>
  </si>
  <si>
    <t>K01623|1|0.0|661|sita:101786189|fructose-bisphosphate aldolase, class I [EC:4.1.2.13]</t>
  </si>
  <si>
    <t>GO:0009507//chloroplast;GO:0009507//chloroplast</t>
  </si>
  <si>
    <t>GO:0004332//fructose-bisphosphate aldolase activity;GO:0004332//fructose-bisphosphate aldolase activity</t>
  </si>
  <si>
    <t>GO:0006096//glycolytic process;GO:0001666//response to hypoxia;GO:0006096//glycolytic process;GO:0001666//response to hypoxia</t>
  </si>
  <si>
    <t>AT4G26530.2/8.25583e-10/[mRNA]  locus=Chr4:13391566:13392937:+</t>
  </si>
  <si>
    <t>GRMZM2G345493_T01/0/[mRNA]  locus=9:92344355:92346309:+</t>
  </si>
  <si>
    <t>Os06t0608700-01/1384.18/[mRNA]  locus=chr06:24227394:24228951:+</t>
  </si>
  <si>
    <t>gi|514766094|ref|XP_004965915.1|/0/PREDICTED: fructose-bisphosphate aldolase, cytoplasmic isozyme 1-like [Setaria italica]</t>
  </si>
  <si>
    <t>Pavir.Cb01993</t>
  </si>
  <si>
    <t>Pavir.Cb01993.1_dup1,Pavir.Cb01993.2_dup1</t>
  </si>
  <si>
    <t>Chr03b:46042839-46044636</t>
  </si>
  <si>
    <t>K01623|1|0.0|657|sita:101754815|fructose-bisphosphate aldolase, class I [EC:4.1.2.13]</t>
  </si>
  <si>
    <t>GO:0031977//thylakoid lumen;GO:0005739//mitochondrion;GO:0009941//chloroplast envelope;GO:0010287//plastoglobule;GO:0022626//cytosolic ribosome;GO:0016020//membrane;GO:0048046//apoplast;GO:0031977//thylakoid lumen;GO:0005739//mitochondrion;GO:0009941//chloroplast envelope;GO:0010287//plastoglobule;GO:0022626//cytosolic ribosome;GO:0016020//membrane;GO:0048046//apoplast</t>
  </si>
  <si>
    <t>GO:0009737//response to abscisic acid;GO:0006096//glycolytic process;GO:0046686//response to cadmium ion;GO:0009737//response to abscisic acid;GO:0006096//glycolytic process;GO:0046686//response to cadmium ion</t>
  </si>
  <si>
    <t>AT2G21330.1/2.14058e-19/[mRNA]  locus=Chr2:9128416:9130152:-</t>
  </si>
  <si>
    <t>GRMZM2G046284_T01/0/[mRNA]  locus=10:10194856:10196226:-</t>
  </si>
  <si>
    <t>Os11t0171300-01/896.517/[mRNA]  locus=chr11:3488999:3491515:-</t>
  </si>
  <si>
    <t>gi|514804765|ref|XP_004977254.1|/0/PREDICTED: fructose-bisphosphate aldolase, chloroplastic-like [Setaria italica]</t>
  </si>
  <si>
    <t>Pavir.Ha00839</t>
  </si>
  <si>
    <t>Pavir.Ha00839.1_dup1</t>
  </si>
  <si>
    <t>Chr08a:23338916-23340583</t>
  </si>
  <si>
    <t>K01623|1|0.0|657|dosa:Os11t0171300-01|fructose-bisphosphate aldolase, class I [EC:4.1.2.13]</t>
  </si>
  <si>
    <t>AT2G21330.1/2.8618e-61/[mRNA]  locus=Chr2:9128416:9130152:-</t>
  </si>
  <si>
    <t>Os11t0171300-01/1271.18/[mRNA]  locus=chr11:3488999:3491515:-</t>
  </si>
  <si>
    <t>gi|115484401|ref|NP_001065862.1|/0/Os11g0171300 [Oryza sativa Japonica Group]</t>
  </si>
  <si>
    <t>Pavir.J15156</t>
  </si>
  <si>
    <t>Pavir.J15156.1_dup1</t>
  </si>
  <si>
    <t>contig171008:3-2518</t>
  </si>
  <si>
    <t>K01623|1|1e-38|162|zma:100273196|fructose-bisphosphate aldolase, class I [EC:4.1.2.13]</t>
  </si>
  <si>
    <t>AT2G01140.1/7.93432e-07/[mRNA]  locus=Chr2:95006:96491:-</t>
  </si>
  <si>
    <t>GRMZM2G155253_T02/9.13139e-42/[mRNA]  locus=4:204599361:204601109:-</t>
  </si>
  <si>
    <t>Os11t0171300-01/309.74/[mRNA]  locus=chr11:3488999:3491515:-</t>
  </si>
  <si>
    <t>gi|475589947|gb|EMT21318.1|/9.18089e-39/Fructose-bisphosphate aldolase, chloroplastic [Aegilops tauschii]</t>
  </si>
  <si>
    <t>Pavir.Da00569</t>
  </si>
  <si>
    <t>Pavir.Da00569.1_dup1</t>
  </si>
  <si>
    <t>Chr04a:8353093-8361723</t>
  </si>
  <si>
    <t>K01623|1|0.0|665|sita:101786189|fructose-bisphosphate aldolase, class I [EC:4.1.2.13]</t>
  </si>
  <si>
    <t>GO:0006096//glycolytic process;GO:0001666//response to hypoxia</t>
  </si>
  <si>
    <t>AT4G26530.2/5.04288e-17/[mRNA]  locus=Chr4:13391566:13392937:+</t>
  </si>
  <si>
    <t>EC 1.2.1.12 -- glyceraldehyde-3-phosphate dehydrogenase (phosphorylating)</t>
    <phoneticPr fontId="1" type="noConversion"/>
  </si>
  <si>
    <t>Pavir.Ib00177</t>
  </si>
  <si>
    <t>Pavir.Ib00177.1_dup1</t>
  </si>
  <si>
    <t>Chr09b:1703584-1706320</t>
  </si>
  <si>
    <t>K05298|1|0.0|835|sita:101752582|glyceraldehyde-3-phosphate dehydrogenase (NADP+) (phosphorylating) [EC:1.2.1.13]</t>
  </si>
  <si>
    <t>GO:0009941//chloroplast envelope;GO:0009535//chloroplast thylakoid membrane;GO:0009570//chloroplast stroma;GO:0010319//stromule;GO:0048046//apoplast</t>
  </si>
  <si>
    <t>GO:0051287//NAD binding;GO:0004365//glyceraldehyde-3-phosphate dehydrogenase (NAD+) (phosphorylating) activity;GO:0050661//NADP binding</t>
  </si>
  <si>
    <t>GO:0055114//oxidation-reduction process;GO:0009744//response to sucrose;GO:0009416//response to light stimulus;GO:0009409//response to cold;GO:0006096//glycolytic process;GO:0046686//response to cadmium ion</t>
  </si>
  <si>
    <t>AT1G42970.1/2.07264e-19/[mRNA]  locus=Chr1:16127552:16129584:+</t>
  </si>
  <si>
    <t>GRMZM5G845611_T01/0/[mRNA]  locus=1:6410713:6412822:+</t>
  </si>
  <si>
    <t>Os03t0129300-01/1578.45/[mRNA]  locus=chr03:1662360:1665214:+</t>
  </si>
  <si>
    <t>gi|514822387|ref|XP_004985859.1|/0/PREDICTED: glyceraldehyde-3-phosphate dehydrogenase B, chloroplastic-like [Setaria italica]</t>
  </si>
  <si>
    <t>Pavir.Ga01464</t>
  </si>
  <si>
    <t>Pavir.Ga01464.1_dup1</t>
  </si>
  <si>
    <t>Chr07a:18302855-18304676</t>
  </si>
  <si>
    <t>K05298|1|0.0|750|sita:101774537|glyceraldehyde-3-phosphate dehydrogenase (NADP+) (phosphorylating) [EC:1.2.1.13]</t>
  </si>
  <si>
    <t>GO:0051287//NAD binding;GO:0050661//NADP binding;GO:0047100//glyceraldehyde-3-phosphate dehydrogenase (NADP+) (phosphorylating) activity</t>
  </si>
  <si>
    <t>GO:0019253//reductive pentose-phosphate cycle;GO:0006006//glucose metabolic process;GO:0055114//oxidation-reduction process</t>
  </si>
  <si>
    <t>AT3G26650.1/8.26347e-19/[mRNA]  locus=Chr3:9795226:9796848:+</t>
  </si>
  <si>
    <t>GRMZM2G337113_T03/0/[mRNA]  locus=2:42257517:42258901:-</t>
  </si>
  <si>
    <t>Os04t0459500-02/1518.98/[mRNA]  locus=chr04:22937203:22938694:+</t>
  </si>
  <si>
    <t>gi|514801897|ref|XP_004975847.1|/0/PREDICTED: glyceraldehyde-3-phosphate dehydrogenase A, chloroplastic-like [Setaria italica]</t>
  </si>
  <si>
    <t>Pavir.Gb01533</t>
  </si>
  <si>
    <t>Pavir.Gb01533.1_dup1</t>
  </si>
  <si>
    <t>Chr07b:20492622-20494517</t>
  </si>
  <si>
    <t>K05298|1|0.0|754|sita:101774537|glyceraldehyde-3-phosphate dehydrogenase (NADP+) (phosphorylating) [EC:1.2.1.13]</t>
  </si>
  <si>
    <t>GO:0051287//NAD binding;GO:0047100//glyceraldehyde-3-phosphate dehydrogenase (NADP+) (phosphorylating) activity;GO:0050661//NADP binding</t>
  </si>
  <si>
    <t>GO:0019253//reductive pentose-phosphate cycle;GO:0055114//oxidation-reduction process;GO:0009744//response to sucrose;GO:0009416//response to light stimulus;GO:0009409//response to cold;GO:0006006//glucose metabolic process</t>
  </si>
  <si>
    <t>AT3G26650.1/8.41611e-16/[mRNA]  locus=Chr3:9795226:9796848:+</t>
  </si>
  <si>
    <t>Os04t0459500-02/1507.08/[mRNA]  locus=chr04:22937203:22938694:+</t>
  </si>
  <si>
    <t>EC 2.7.2.3 -- phosphoglycerate kinase</t>
    <phoneticPr fontId="1" type="noConversion"/>
  </si>
  <si>
    <t>Pavir.J07576</t>
  </si>
  <si>
    <t>Pavir.J07576.3_dup1,Pavir.J07576.2_dup1,Pavir.J07576.1_dup1</t>
  </si>
  <si>
    <t>contig11057:4556-9318</t>
  </si>
  <si>
    <t>K00927|1|0.0|716|sita:101775268|phosphoglycerate kinase [EC:2.7.2.3]</t>
  </si>
  <si>
    <t>GO:0005886//plasma membrane;GO:0005634//nucleus;GO:0048046//apoplast;GO:0005886//plasma membrane;GO:0005634//nucleus;GO:0048046//apoplast;GO:0005886//plasma membrane;GO:0005634//nucleus;GO:0048046//apoplast</t>
  </si>
  <si>
    <t>GO:0004618//phosphoglycerate kinase activity;GO:0004618//phosphoglycerate kinase activity;GO:0004618//phosphoglycerate kinase activity</t>
  </si>
  <si>
    <t>GO:0016310//phosphorylation;GO:0006096//glycolytic process;GO:0016310//phosphorylation;GO:0006096//glycolytic process;GO:0016310//phosphorylation;GO:0006096//glycolytic process</t>
  </si>
  <si>
    <t>AT1G79550.2/7.59553e-90/[mRNA]  locus=Chr1:29924347:29926295:-</t>
  </si>
  <si>
    <t>GRMZM2G382914_T04/0/[mRNA]  locus=5:84821882:84825399:+</t>
  </si>
  <si>
    <t>Os06t0668200-01/1287.04/[mRNA]  locus=chr06:27676772:27679554:-</t>
  </si>
  <si>
    <t>gi|514767737|ref|XP_004966316.1|/0/PREDICTED: phosphoglycerate kinase, cytosolic-like [Setaria italica]</t>
  </si>
  <si>
    <t>Pavir.J13866</t>
  </si>
  <si>
    <t>Pavir.J13866.1_dup1</t>
  </si>
  <si>
    <t>contig158959:117-2715</t>
  </si>
  <si>
    <t>K00927|1|1e-180|633|sita:101775268|phosphoglycerate kinase [EC:2.7.2.3]</t>
  </si>
  <si>
    <t>GO:0005886//plasma membrane;GO:0005634//nucleus;GO:0048046//apoplast</t>
  </si>
  <si>
    <t>GO:0004618//phosphoglycerate kinase activity</t>
  </si>
  <si>
    <t>AT1G79550.2/1.38567e-79/[mRNA]  locus=Chr1:29924347:29926295:-</t>
  </si>
  <si>
    <t>Os06t0668200-01/1049.16/[mRNA]  locus=chr06:27676772:27679554:-</t>
  </si>
  <si>
    <t>gi|514767737|ref|XP_004966316.1|/6.06929e-180/PREDICTED: phosphoglycerate kinase, cytosolic-like [Setaria italica]</t>
  </si>
  <si>
    <t>Pavir.J00566</t>
  </si>
  <si>
    <t>Pavir.J00566.1_dup1</t>
  </si>
  <si>
    <t>contig00558:0-2896</t>
  </si>
  <si>
    <t>K00927|1|0.0|835|sita:101765234|phosphoglycerate kinase [EC:2.7.2.3]</t>
  </si>
  <si>
    <t>GO:0005618//cell wall;GO:0005739//mitochondrion;GO:0009941//chloroplast envelope;GO:0009579//thylakoid;GO:0009570//chloroplast stroma;GO:0016020//membrane;GO:0005634//nucleus;GO:0010319//stromule;GO:0048046//apoplast</t>
  </si>
  <si>
    <t>GO:0009409//response to cold;GO:0006096//glycolytic process;GO:0016310//phosphorylation;GO:0046686//response to cadmium ion</t>
  </si>
  <si>
    <t>AT3G12780.1/1.75752e-72/[mRNA]  locus=Chr3:4061127:4063140:-</t>
  </si>
  <si>
    <t>GRMZM2G083016_T01/0/[mRNA]  locus=8:120774455:120776776:-</t>
  </si>
  <si>
    <t>Os05t0496200-01/1477.35/[mRNA]  locus=chr05:24379215:24381451:-</t>
  </si>
  <si>
    <t>gi|514748502|ref|XP_004961633.1|/0/PREDICTED: phosphoglycerate kinase, chloroplastic-like [Setaria italica]</t>
  </si>
  <si>
    <t>Pavir.Ib03336</t>
  </si>
  <si>
    <t>Pavir.Ib03336.2_dup1,Pavir.Ib03336.1_dup1</t>
  </si>
  <si>
    <t>Chr09b:54089035-54097327</t>
  </si>
  <si>
    <t>K00927|1|0.0|1178|sita:101785907|phosphoglycerate kinase [EC:2.7.2.3]</t>
  </si>
  <si>
    <t>GO:0004618//phosphoglycerate kinase activity;GO:0008176//tRNA (guanine-N7-)-methyltransferase activity;GO:0004618//phosphoglycerate kinase activity;GO:0008176//tRNA (guanine-N7-)-methyltransferase activity</t>
  </si>
  <si>
    <t>GO:0006400//tRNA modification;GO:0016310//phosphorylation;GO:0036265//RNA (guanine-N7)-methylation;GO:0006096//glycolytic process;GO:0006400//tRNA modification;GO:0016310//phosphorylation;GO:0036265//RNA (guanine-N7)-methylation;GO:0006096//glycolytic process</t>
  </si>
  <si>
    <t>GRMZM2G003724_T01/0/[mRNA]  locus=1:237462776:237487198:+</t>
  </si>
  <si>
    <t>Os10t0442100-00/490.134/[mRNA]  locus=chr10:15885058:15892937:-</t>
  </si>
  <si>
    <t>gi|514816557|ref|XP_004983016.1|/0/PREDICTED: phosphoglycerate kinase 1, chloroplastic-like isoform X1 [Setaria italica]</t>
  </si>
  <si>
    <t>Pavir.J14626</t>
  </si>
  <si>
    <t>Pavir.J14626.1_dup1</t>
  </si>
  <si>
    <t>contig16586:22-2760</t>
  </si>
  <si>
    <t>K00927|1|0.0|796|sita:101765234|phosphoglycerate kinase [EC:2.7.2.3]</t>
  </si>
  <si>
    <t>GO:0006096//glycolytic process;GO:0016310//phosphorylation</t>
  </si>
  <si>
    <t>AT3G12780.1/1.68629e-66/[mRNA]  locus=Chr3:4061127:4063140:-</t>
  </si>
  <si>
    <t>Os05t0496200-01/1358.41/[mRNA]  locus=chr05:24379215:24381451:-</t>
  </si>
  <si>
    <t>EC 5.4.2.11 -- phosphoglycerate mutase (2,3-diphosphoglycerate-dependent)</t>
    <phoneticPr fontId="1" type="noConversion"/>
  </si>
  <si>
    <t>Pavir.Ib01540</t>
  </si>
  <si>
    <t>Pavir.Ib01540.1_dup1</t>
  </si>
  <si>
    <t>Chr09b:16865548-16868720</t>
  </si>
  <si>
    <t>K15633|1|0.0|1106|sita:101771740|2,3-bisphosphoglycerate-independent phosphoglycerate mutase [EC:5.4.2.12]</t>
  </si>
  <si>
    <t>GO:0005737//cytoplasm</t>
  </si>
  <si>
    <t>GO:0004619//phosphoglycerate mutase activity;GO:0030145//manganese ion binding</t>
  </si>
  <si>
    <t>GO:0006007//glucose catabolic process</t>
  </si>
  <si>
    <t>AT1G09780.1/1.01666e-49/[mRNA]  locus=Chr1:3165550:3167812:-</t>
  </si>
  <si>
    <t>GRMZM2G050077_T01/0/[mRNA]  locus=1:54534570:54536169:+</t>
  </si>
  <si>
    <t>Os03t0330200-00/1078.89/[mRNA]  locus=chr03:12145869:12150203:+</t>
  </si>
  <si>
    <t>gi|514819607|ref|XP_004984498.1|/0/PREDICTED: 2,3-bisphosphoglycerate-independent phosphoglycerate mutase-like [Setaria italica]</t>
  </si>
  <si>
    <t>EC 5.4.2.12 -- phosphoglycerate mutase (2,3-diphosphoglycerate-independent)</t>
    <phoneticPr fontId="1" type="noConversion"/>
  </si>
  <si>
    <t>EC 4.2.1.11 -- phosphopyruvate hydratase</t>
    <phoneticPr fontId="1" type="noConversion"/>
  </si>
  <si>
    <t>Pavir.Da02275</t>
  </si>
  <si>
    <t>Pavir.Da02275.1_dup1,Pavir.Da02275.2_dup1</t>
  </si>
  <si>
    <t>Chr04a:47372189-47377365</t>
  </si>
  <si>
    <t>K01689|1|0.0|774|sita:101769604|enolase [EC:4.2.1.11]</t>
  </si>
  <si>
    <t>GO:0000015//phosphopyruvate hydratase complex;GO:0000015//phosphopyruvate hydratase complex</t>
  </si>
  <si>
    <t>GO:0004634//phosphopyruvate hydratase activity;GO:0000287//magnesium ion binding;GO:0004634//phosphopyruvate hydratase activity;GO:0000287//magnesium ion binding</t>
  </si>
  <si>
    <t>GO:0006096//glycolytic process;GO:0006096//glycolytic process</t>
  </si>
  <si>
    <t>AT2G36530.1/7.74327e-75/[mRNA]  locus=Chr2:15321081:15323786:-</t>
  </si>
  <si>
    <t>GRMZM2G064302_T01/0/[mRNA]  locus=9:22101134:22105191:+</t>
  </si>
  <si>
    <t>Os06t0136600-01/1513.03/[mRNA]  locus=chr06:1931560:1936296:-</t>
  </si>
  <si>
    <t>gi|514760125|ref|XP_004964466.1|/0/PREDICTED: enolase 1-like isoform X4 [Setaria italica]</t>
  </si>
  <si>
    <t>Pavir.Db02274</t>
  </si>
  <si>
    <t>Pavir.Db02274.1_dup1</t>
  </si>
  <si>
    <t>Chr04b:47875858-47880921</t>
  </si>
  <si>
    <t>K01689|1|0.0|855|sita:101769604|enolase [EC:4.2.1.11]</t>
  </si>
  <si>
    <t>GO:0000015//phosphopyruvate hydratase complex</t>
  </si>
  <si>
    <t>GO:0004634//phosphopyruvate hydratase activity;GO:0000287//magnesium ion binding</t>
  </si>
  <si>
    <t>GO:0006096//glycolytic process</t>
  </si>
  <si>
    <t>AT2G36530.1/8.91964e-84/[mRNA]  locus=Chr2:15321081:15323786:-</t>
  </si>
  <si>
    <t>Os06t0136600-01/1532.85/[mRNA]  locus=chr06:1931560:1936296:-</t>
  </si>
  <si>
    <t>Pavir.Bb01264</t>
  </si>
  <si>
    <t>Pavir.Bb01264.1_dup1</t>
  </si>
  <si>
    <t>Chr02b:25009180-25010029</t>
  </si>
  <si>
    <t>K01689|1|2e-69|260|sita:101769604|enolase [EC:4.2.1.11]</t>
  </si>
  <si>
    <t>AT2G36530.1/1.24316e-08/[mRNA]  locus=Chr2:15321081:15323786:-</t>
  </si>
  <si>
    <t>GRMZM2G446253_T01/2.72053e-168/[mRNA]  locus=6:68232081:68235900:-</t>
  </si>
  <si>
    <t>Os06t0136600-01/502.028/[mRNA]  locus=chr06:1931560:1936296:-</t>
  </si>
  <si>
    <t>gi|514760121|ref|XP_004964465.1|/1.21046e-69/PREDICTED: enolase 1-like isoform X3 [Setaria italica]</t>
  </si>
  <si>
    <t>Pavir.J11905</t>
  </si>
  <si>
    <t>EC 2.7.1.40 -- pyruvate kinase</t>
    <phoneticPr fontId="1" type="noConversion"/>
  </si>
  <si>
    <t>Pavir.J15312</t>
  </si>
  <si>
    <t>Pavir.J15312.1_dup1</t>
  </si>
  <si>
    <t>contig172306:291-2117</t>
  </si>
  <si>
    <t>K00873|1|2e-40|167|zma:100856958|pyruvate kinase [EC:2.7.1.40]</t>
  </si>
  <si>
    <t>GO:0004743//pyruvate kinase activity;GO:0030955//potassium ion binding;GO:0000287//magnesium ion binding</t>
  </si>
  <si>
    <t>AT2G36580.1/3.41879e-08/[mRNA]  locus=Chr2:15339253:15342781:+</t>
  </si>
  <si>
    <t>GRMZM2G124593_T01/1.88529e-94/[mRNA]  locus=4:12976415:12983900:-</t>
  </si>
  <si>
    <t>Os11t0216000-01/232.428/[mRNA]  locus=chr11:6059499:6065156:+</t>
  </si>
  <si>
    <t>gi|363543525|ref|NP_001241773.1|/6.48955e-40/pyruvate kinase, cytosolic isozyme [Zea mays]</t>
  </si>
  <si>
    <t>Pavir.Ha01275</t>
  </si>
  <si>
    <t>Pavir.Ha01275.1_dup1</t>
  </si>
  <si>
    <t>Chr08a:36916935-36920854</t>
  </si>
  <si>
    <t>K00873|1|0.0|819|sita:101759427|pyruvate kinase [EC:2.7.1.40]</t>
  </si>
  <si>
    <t>AT2G36580.1/2.46617e-12/[mRNA]  locus=Chr2:15339253:15342781:+</t>
  </si>
  <si>
    <t>GRMZM2G124593_T01/0/[mRNA]  locus=4:12976415:12983900:-</t>
  </si>
  <si>
    <t>Os11t0216000-01/969.864/[mRNA]  locus=chr11:6059499:6065156:+</t>
  </si>
  <si>
    <t>gi|514808531|ref|XP_004979102.1|/0/PREDICTED: pyruvate kinase, cytosolic isozyme-like [Setaria italica]</t>
  </si>
  <si>
    <t>Pavir.J08839</t>
  </si>
  <si>
    <t>Pavir.J08839.1_dup1</t>
  </si>
  <si>
    <t>contig119853:51-3318</t>
  </si>
  <si>
    <t>K00873|1|1e-105|383|zma:100856958|pyruvate kinase [EC:2.7.1.40]</t>
  </si>
  <si>
    <t>AT2G36580.1/5.69529e-06/[mRNA]  locus=Chr2:15339253:15342781:+</t>
  </si>
  <si>
    <t>Os11t0216000-01/589.252/[mRNA]  locus=chr11:6059499:6065156:+</t>
  </si>
  <si>
    <t>gi|363543525|ref|NP_001241773.1|/4.22069e-105/pyruvate kinase, cytosolic isozyme [Zea mays]</t>
  </si>
  <si>
    <t>TCA cycle</t>
    <phoneticPr fontId="1" type="noConversion"/>
  </si>
  <si>
    <t>EC 2.3.3.1 -- citrate (Si)-synthase</t>
    <phoneticPr fontId="1" type="noConversion"/>
  </si>
  <si>
    <t>Pavir.Aa02862</t>
  </si>
  <si>
    <t>Pavir.Aa02862.1_dup1</t>
  </si>
  <si>
    <t>Chr01a:61935192-61939923</t>
  </si>
  <si>
    <t>K01647|1|0.0|972|sita:101771119|citrate synthase [EC:2.3.3.1]</t>
  </si>
  <si>
    <t>GO:0005777//peroxisome</t>
  </si>
  <si>
    <t>GO:0004108//citrate (Si)-synthase activity</t>
  </si>
  <si>
    <t>GO:0044262//cellular carbohydrate metabolic process;GO:0006635//fatty acid beta-oxidation;GO:0006099//tricarboxylic acid cycle</t>
  </si>
  <si>
    <t>AT3G58750.1/3.84696e-89/[mRNA]  locus=Chr3:21724564:21727458:-</t>
  </si>
  <si>
    <t>GRMZM2G135588_T01/0/[mRNA]  locus=5:149459320:149463434:-</t>
  </si>
  <si>
    <t>Os02t0232400-01/1473.38/[mRNA]  locus=chr02:7491347:7497404:+</t>
  </si>
  <si>
    <t>gi|514707783|ref|XP_004951381.1|/0/PREDICTED: citrate synthase 3, peroxisomal-like [Setaria italica]</t>
  </si>
  <si>
    <t>Pavir.Ab00851</t>
  </si>
  <si>
    <t>Pavir.Ab00851.1_dup1</t>
  </si>
  <si>
    <t>Chr01b:9986926-9991517</t>
  </si>
  <si>
    <t>AT2G42790.1/2.64107e-99/[mRNA]  locus=Chr2:17803132:17805991:-</t>
  </si>
  <si>
    <t>Os02t0232400-01/1536.82/[mRNA]  locus=chr02:7491347:7497404:+</t>
  </si>
  <si>
    <t>Pavir.Ba00838</t>
  </si>
  <si>
    <t>Pavir.Ba00838.1_dup1,Pavir.Ba00838.2_dup1</t>
  </si>
  <si>
    <t>Chr02a:10839062-10844894</t>
  </si>
  <si>
    <t>GO:0051539//4 iron, 4 sulfur cluster binding;GO:0051539//4 iron, 4 sulfur cluster binding</t>
  </si>
  <si>
    <t>GO:0008152//metabolic process;GO:0008152//metabolic process</t>
  </si>
  <si>
    <t>AT2G05710.1/1.35059e-83/[mRNA]  locus=Chr2:2141591:2146350:+</t>
  </si>
  <si>
    <t>GRMZM2G171707_T01/0/[mRNA]  locus=2:202917048:202922537:+</t>
  </si>
  <si>
    <t>Os06t0303400-00/137.275/[mRNA]  locus=chr06:11436558:11447615:+</t>
  </si>
  <si>
    <t>gi|242045788|ref|XP_002460765.1|/0/hypothetical protein SORBIDRAFT_02g034590 [Sorghum bicolor]</t>
  </si>
  <si>
    <t>EC 1.1.1.37 -- malate dehydrogenase</t>
    <phoneticPr fontId="1" type="noConversion"/>
  </si>
  <si>
    <t>Pavir.Ba00357</t>
  </si>
  <si>
    <t>Pavir.Ba00357.1_dup1,Pavir.Ba00357.2_dup1</t>
  </si>
  <si>
    <t>Chr02a:4470091-4472390</t>
  </si>
  <si>
    <t>K00026|1|0.0|649|sita:101771167|malate dehydrogenase [EC:1.1.1.37]</t>
  </si>
  <si>
    <t>GO:0009536//plastid;GO:0009536//plastid</t>
  </si>
  <si>
    <t>GO:0030060//L-malate dehydrogenase activity;GO:0000166//nucleotide binding;GO:0030060//L-malate dehydrogenase activity;GO:0000166//nucleotide binding</t>
  </si>
  <si>
    <t>GO:0044262//cellular carbohydrate metabolic process;GO:0006108//malate metabolic process;GO:0055114//oxidation-reduction process;GO:0044262//cellular carbohydrate metabolic process;GO:0006108//malate metabolic process;GO:0055114//oxidation-reduction process</t>
  </si>
  <si>
    <t>GRMZM5G814335_T01/5.71833e-154/[mRNA]  locus=7:167638650:167639852:+</t>
  </si>
  <si>
    <t>Os07t0630800-03/896.517/[mRNA]  locus=chr07:26154133:26155347:-</t>
  </si>
  <si>
    <t>gi|514736440|ref|XP_004958411.1|/0/PREDICTED: malate dehydrogenase, chloroplastic-like [Setaria italica]</t>
  </si>
  <si>
    <t>Pavir.J08443</t>
  </si>
  <si>
    <t>Pavir.J08443.1_dup1</t>
  </si>
  <si>
    <t>contig11687:4815-9734</t>
  </si>
  <si>
    <t>K00026|1|3e-180|632|sita:101779301|malate dehydrogenase [EC:1.1.1.37]</t>
  </si>
  <si>
    <t>GO:0005618//cell wall;GO:0005739//mitochondrion;GO:0009507//chloroplast;GO:0016020//membrane;GO:0048046//apoplast</t>
  </si>
  <si>
    <t>GO:0005507//copper ion binding;GO:0030060//L-malate dehydrogenase activity;GO:0000166//nucleotide binding</t>
  </si>
  <si>
    <t>GO:0009651//response to salt stress;GO:0042742//defense response to bacterium;GO:0009409//response to cold;GO:0006108//malate metabolic process;GO:0006099//tricarboxylic acid cycle;GO:0044262//cellular carbohydrate metabolic process;GO:0046686//response to cadmium ion</t>
  </si>
  <si>
    <t>AT3G15020.1/7.01656e-47/[mRNA]  locus=Chr3:5056139:5057941:+</t>
  </si>
  <si>
    <t>GRMZM2G154595_T01/0/[mRNA]  locus=6:165631532:165635667:-</t>
  </si>
  <si>
    <t>Os05t0574400-01/967.882/[mRNA]  locus=chr05:28617923:28621415:-</t>
  </si>
  <si>
    <t>gi|514746569|ref|XP_004961146.1|/1.26212e-179/PREDICTED: malate dehydrogenase, mitochondrial-like [Setaria italica]</t>
  </si>
  <si>
    <t>Pavir.Bb03415</t>
  </si>
  <si>
    <t>Pavir.Bb03415.1_dup1</t>
  </si>
  <si>
    <t>Chr02b:70216781-70219009</t>
  </si>
  <si>
    <t>K00026|1|0.0|636|sita:101771167|malate dehydrogenase [EC:1.1.1.37]</t>
  </si>
  <si>
    <t>GRMZM5G814335_T01/1.67223e-138/[mRNA]  locus=7:167638650:167639852:+</t>
  </si>
  <si>
    <t>Os07t0630800-03/856.87/[mRNA]  locus=chr07:26154133:26155347:-</t>
  </si>
  <si>
    <t>K01681|1|0.0|1255|sbi:SORBI_02g034590|aconitate hydratase [EC:4.2.1.3]</t>
    <phoneticPr fontId="1" type="noConversion"/>
  </si>
  <si>
    <t>EC 4.2.1.3 -- aconitate hydratase</t>
    <phoneticPr fontId="1" type="noConversion"/>
  </si>
  <si>
    <t>DMG Types</t>
  </si>
  <si>
    <t>[=/+]</t>
  </si>
  <si>
    <t>[-/+]</t>
  </si>
  <si>
    <t>[=/=]</t>
  </si>
  <si>
    <t>[+/+]</t>
  </si>
  <si>
    <t>[=/-]</t>
  </si>
  <si>
    <t>[-/-]</t>
  </si>
  <si>
    <t>Table S9 Differentially expressed genes involved in glycolysis and TCA cyc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Fill="1"/>
    <xf numFmtId="0" fontId="4" fillId="0" borderId="0" xfId="0" applyFont="1"/>
    <xf numFmtId="0" fontId="4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quotePrefix="1" applyFont="1" applyAlignment="1">
      <alignment vertical="center"/>
    </xf>
    <xf numFmtId="0" fontId="4" fillId="0" borderId="0" xfId="0" applyFont="1" applyFill="1"/>
    <xf numFmtId="0" fontId="5" fillId="0" borderId="0" xfId="0" applyFont="1" applyFill="1"/>
    <xf numFmtId="0" fontId="5" fillId="0" borderId="0" xfId="0" applyFont="1"/>
    <xf numFmtId="0" fontId="3" fillId="0" borderId="2" xfId="0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quotePrefix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2"/>
  <sheetViews>
    <sheetView tabSelected="1" workbookViewId="0">
      <selection activeCell="A74" sqref="A74:XFD74"/>
    </sheetView>
  </sheetViews>
  <sheetFormatPr defaultRowHeight="15" x14ac:dyDescent="0.25"/>
  <cols>
    <col min="1" max="1" width="14.25" style="8" customWidth="1"/>
    <col min="2" max="3" width="5.5" style="4" customWidth="1"/>
    <col min="4" max="15" width="4.125" style="8" customWidth="1"/>
    <col min="16" max="18" width="6.75" style="4" customWidth="1"/>
    <col min="19" max="19" width="6.875" style="4" customWidth="1"/>
    <col min="20" max="16384" width="9" style="4"/>
  </cols>
  <sheetData>
    <row r="1" spans="1:27" s="2" customFormat="1" ht="28.5" customHeight="1" thickBot="1" x14ac:dyDescent="0.2">
      <c r="A1" s="1" t="s">
        <v>417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27" s="12" customFormat="1" thickBot="1" x14ac:dyDescent="0.2">
      <c r="A2" s="11" t="s">
        <v>0</v>
      </c>
      <c r="B2" s="12" t="s">
        <v>1</v>
      </c>
      <c r="C2" s="12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1" t="s">
        <v>13</v>
      </c>
      <c r="O2" s="11" t="s">
        <v>14</v>
      </c>
      <c r="P2" s="12" t="s">
        <v>15</v>
      </c>
      <c r="Q2" s="12" t="s">
        <v>16</v>
      </c>
      <c r="R2" s="12" t="s">
        <v>17</v>
      </c>
      <c r="S2" s="12" t="s">
        <v>410</v>
      </c>
      <c r="T2" s="12" t="s">
        <v>18</v>
      </c>
      <c r="U2" s="12" t="s">
        <v>19</v>
      </c>
      <c r="V2" s="12" t="s">
        <v>20</v>
      </c>
      <c r="W2" s="12" t="s">
        <v>21</v>
      </c>
      <c r="X2" s="12" t="s">
        <v>22</v>
      </c>
      <c r="Y2" s="12" t="s">
        <v>23</v>
      </c>
      <c r="Z2" s="12" t="s">
        <v>24</v>
      </c>
      <c r="AA2" s="12" t="s">
        <v>25</v>
      </c>
    </row>
    <row r="3" spans="1:27" x14ac:dyDescent="0.25">
      <c r="A3" s="3" t="s">
        <v>26</v>
      </c>
    </row>
    <row r="4" spans="1:27" x14ac:dyDescent="0.25">
      <c r="A4" s="8" t="s">
        <v>27</v>
      </c>
    </row>
    <row r="5" spans="1:27" s="6" customFormat="1" x14ac:dyDescent="0.15">
      <c r="A5" s="5" t="s">
        <v>28</v>
      </c>
      <c r="B5" s="6" t="s">
        <v>29</v>
      </c>
      <c r="C5" s="6" t="s">
        <v>30</v>
      </c>
      <c r="D5" s="5">
        <v>6.7921366666666696</v>
      </c>
      <c r="E5" s="5">
        <v>7.9207033333333303</v>
      </c>
      <c r="F5" s="5">
        <f>(D5+E5)/2</f>
        <v>7.35642</v>
      </c>
      <c r="G5" s="5">
        <v>7.2678566666666704</v>
      </c>
      <c r="H5" s="5">
        <v>9.1621466666666702</v>
      </c>
      <c r="I5" s="5">
        <f>AVERAGE(G5:H5)</f>
        <v>8.2150016666666694</v>
      </c>
      <c r="J5" s="5">
        <v>20.584566666666699</v>
      </c>
      <c r="K5" s="5">
        <v>19.827300000000001</v>
      </c>
      <c r="L5" s="5">
        <f>AVERAGE(J5:K5)</f>
        <v>20.205933333333348</v>
      </c>
      <c r="M5" s="5">
        <v>11.3325333333333</v>
      </c>
      <c r="N5" s="5">
        <v>14.977033333333299</v>
      </c>
      <c r="O5" s="5">
        <f>AVERAGE(M5:N5)</f>
        <v>13.154783333333299</v>
      </c>
      <c r="P5" s="6">
        <v>0.15925701799845501</v>
      </c>
      <c r="Q5" s="6">
        <v>1.45770323767851</v>
      </c>
      <c r="R5" s="6">
        <v>1.2984462196800599</v>
      </c>
      <c r="S5" s="7" t="s">
        <v>411</v>
      </c>
      <c r="T5" s="6" t="s">
        <v>31</v>
      </c>
      <c r="U5" s="6" t="s">
        <v>32</v>
      </c>
      <c r="V5" s="6" t="s">
        <v>33</v>
      </c>
      <c r="W5" s="6" t="s">
        <v>34</v>
      </c>
      <c r="X5" s="6" t="s">
        <v>35</v>
      </c>
      <c r="Y5" s="6" t="s">
        <v>36</v>
      </c>
      <c r="Z5" s="6" t="s">
        <v>37</v>
      </c>
      <c r="AA5" s="6" t="s">
        <v>38</v>
      </c>
    </row>
    <row r="6" spans="1:27" s="6" customFormat="1" x14ac:dyDescent="0.15">
      <c r="A6" s="5" t="s">
        <v>39</v>
      </c>
      <c r="B6" s="6" t="s">
        <v>40</v>
      </c>
      <c r="C6" s="6" t="s">
        <v>41</v>
      </c>
      <c r="D6" s="5">
        <v>1.3047899999999999</v>
      </c>
      <c r="E6" s="5">
        <v>1.3546766666666701</v>
      </c>
      <c r="F6" s="5">
        <f>(D6+E6)/2</f>
        <v>1.329733333333335</v>
      </c>
      <c r="G6" s="5">
        <v>1.91940333333333</v>
      </c>
      <c r="H6" s="5">
        <v>1.4160600000000001</v>
      </c>
      <c r="I6" s="5">
        <f>AVERAGE(G6:H6)</f>
        <v>1.6677316666666651</v>
      </c>
      <c r="J6" s="5">
        <v>3.30904</v>
      </c>
      <c r="K6" s="5">
        <v>3.4520200000000001</v>
      </c>
      <c r="L6" s="5">
        <f>AVERAGE(J6:K6)</f>
        <v>3.3805300000000003</v>
      </c>
      <c r="M6" s="5">
        <v>2.3263733333333301</v>
      </c>
      <c r="N6" s="5">
        <v>1.83806</v>
      </c>
      <c r="O6" s="5">
        <f>AVERAGE(M6:N6)</f>
        <v>2.0822166666666648</v>
      </c>
      <c r="P6" s="6">
        <v>0.32675022732111603</v>
      </c>
      <c r="Q6" s="6">
        <v>1.3461124956244701</v>
      </c>
      <c r="R6" s="6">
        <v>1.0193622683033501</v>
      </c>
      <c r="S6" s="7" t="s">
        <v>411</v>
      </c>
      <c r="T6" s="6" t="s">
        <v>42</v>
      </c>
      <c r="U6" s="6" t="s">
        <v>43</v>
      </c>
      <c r="V6" s="6" t="s">
        <v>44</v>
      </c>
      <c r="W6" s="6" t="s">
        <v>45</v>
      </c>
      <c r="X6" s="6" t="s">
        <v>46</v>
      </c>
      <c r="Y6" s="6" t="s">
        <v>36</v>
      </c>
      <c r="Z6" s="6" t="s">
        <v>37</v>
      </c>
      <c r="AA6" s="6" t="s">
        <v>47</v>
      </c>
    </row>
    <row r="7" spans="1:27" s="6" customFormat="1" x14ac:dyDescent="0.15">
      <c r="A7" s="5" t="s">
        <v>48</v>
      </c>
      <c r="B7" s="6" t="s">
        <v>49</v>
      </c>
      <c r="C7" s="6" t="s">
        <v>50</v>
      </c>
      <c r="D7" s="5">
        <v>4.9758033333333298</v>
      </c>
      <c r="E7" s="5">
        <v>3.6325166666666702</v>
      </c>
      <c r="F7" s="5">
        <f>(D7+E7)/2</f>
        <v>4.3041599999999995</v>
      </c>
      <c r="G7" s="5">
        <v>1.5344466666666701</v>
      </c>
      <c r="H7" s="5">
        <v>1.8486199999999999</v>
      </c>
      <c r="I7" s="5">
        <f>AVERAGE(G7:H7)</f>
        <v>1.6915333333333349</v>
      </c>
      <c r="J7" s="5">
        <v>10.42188</v>
      </c>
      <c r="K7" s="5">
        <v>18.7143333333333</v>
      </c>
      <c r="L7" s="5">
        <f>AVERAGE(J7:K7)</f>
        <v>14.568106666666651</v>
      </c>
      <c r="M7" s="5">
        <v>5.6320699999999997</v>
      </c>
      <c r="N7" s="5">
        <v>4.8090466666666698</v>
      </c>
      <c r="O7" s="5">
        <f>AVERAGE(M7:N7)</f>
        <v>5.2205583333333347</v>
      </c>
      <c r="P7" s="6">
        <v>-1.34740010154231</v>
      </c>
      <c r="Q7" s="6">
        <v>1.7590097769828601</v>
      </c>
      <c r="R7" s="6">
        <v>3.1064098785251701</v>
      </c>
      <c r="S7" s="7" t="s">
        <v>412</v>
      </c>
      <c r="T7" s="6" t="s">
        <v>51</v>
      </c>
      <c r="U7" s="6" t="s">
        <v>43</v>
      </c>
      <c r="V7" s="6" t="s">
        <v>44</v>
      </c>
      <c r="W7" s="6" t="s">
        <v>45</v>
      </c>
      <c r="X7" s="6" t="s">
        <v>52</v>
      </c>
      <c r="Y7" s="6" t="s">
        <v>53</v>
      </c>
      <c r="Z7" s="6" t="s">
        <v>54</v>
      </c>
      <c r="AA7" s="6" t="s">
        <v>55</v>
      </c>
    </row>
    <row r="8" spans="1:27" s="6" customFormat="1" x14ac:dyDescent="0.15">
      <c r="A8" s="5" t="s">
        <v>56</v>
      </c>
      <c r="B8" s="6" t="s">
        <v>57</v>
      </c>
      <c r="C8" s="6" t="s">
        <v>58</v>
      </c>
      <c r="D8" s="5">
        <v>4.2767033333333302</v>
      </c>
      <c r="E8" s="5">
        <v>4.7710866666666698</v>
      </c>
      <c r="F8" s="5">
        <f>(D8+E8)/2</f>
        <v>4.5238949999999996</v>
      </c>
      <c r="G8" s="5">
        <v>2.6391</v>
      </c>
      <c r="H8" s="5">
        <v>3.2868066666666702</v>
      </c>
      <c r="I8" s="5">
        <f>AVERAGE(G8:H8)</f>
        <v>2.9629533333333349</v>
      </c>
      <c r="J8" s="5">
        <v>1.4817766666666701</v>
      </c>
      <c r="K8" s="5">
        <v>1.68414333333333</v>
      </c>
      <c r="L8" s="5">
        <f>AVERAGE(J8:K8)</f>
        <v>1.5829599999999999</v>
      </c>
      <c r="M8" s="5">
        <v>1.5552566666666701</v>
      </c>
      <c r="N8" s="5">
        <v>1.42271666666667</v>
      </c>
      <c r="O8" s="5">
        <f>AVERAGE(M8:N8)</f>
        <v>1.48898666666667</v>
      </c>
      <c r="P8" s="6">
        <v>-0.61052954068040999</v>
      </c>
      <c r="Q8" s="6">
        <v>-1.51494064433058</v>
      </c>
      <c r="R8" s="6">
        <v>-0.90441110365016997</v>
      </c>
      <c r="S8" s="7" t="s">
        <v>413</v>
      </c>
      <c r="T8" s="6" t="s">
        <v>59</v>
      </c>
      <c r="U8" s="6" t="s">
        <v>60</v>
      </c>
      <c r="V8" s="6" t="s">
        <v>61</v>
      </c>
      <c r="W8" s="6" t="s">
        <v>62</v>
      </c>
      <c r="X8" s="6" t="s">
        <v>52</v>
      </c>
      <c r="Y8" s="6" t="s">
        <v>63</v>
      </c>
      <c r="Z8" s="6" t="s">
        <v>64</v>
      </c>
      <c r="AA8" s="6" t="s">
        <v>65</v>
      </c>
    </row>
    <row r="10" spans="1:27" x14ac:dyDescent="0.25">
      <c r="A10" s="8" t="s">
        <v>100</v>
      </c>
      <c r="S10" s="7"/>
    </row>
    <row r="11" spans="1:27" s="6" customFormat="1" x14ac:dyDescent="0.15">
      <c r="A11" s="5" t="s">
        <v>101</v>
      </c>
      <c r="B11" s="6" t="s">
        <v>102</v>
      </c>
      <c r="C11" s="6" t="s">
        <v>103</v>
      </c>
      <c r="D11" s="5">
        <v>0.43369999999999997</v>
      </c>
      <c r="E11" s="5">
        <v>0.29589266666666703</v>
      </c>
      <c r="F11" s="5">
        <f t="shared" ref="F11:F13" si="0">(D11+E11)/2</f>
        <v>0.3647963333333335</v>
      </c>
      <c r="G11" s="5">
        <v>0.97036</v>
      </c>
      <c r="H11" s="5">
        <v>0.82048900000000002</v>
      </c>
      <c r="I11" s="5">
        <f t="shared" ref="I11:I13" si="1">AVERAGE(G11:H11)</f>
        <v>0.89542450000000007</v>
      </c>
      <c r="J11" s="5">
        <v>5.2172833333333299</v>
      </c>
      <c r="K11" s="5">
        <v>8.2377666666666691</v>
      </c>
      <c r="L11" s="5">
        <f t="shared" ref="L11:L13" si="2">AVERAGE(J11:K11)</f>
        <v>6.727525</v>
      </c>
      <c r="M11" s="5">
        <v>2.8368600000000002</v>
      </c>
      <c r="N11" s="5">
        <v>1.88794333333333</v>
      </c>
      <c r="O11" s="5">
        <f t="shared" ref="O11:O13" si="3">AVERAGE(M11:N11)</f>
        <v>2.3624016666666652</v>
      </c>
      <c r="P11" s="6">
        <v>1.29548056417091</v>
      </c>
      <c r="Q11" s="6">
        <v>4.2049127132714199</v>
      </c>
      <c r="R11" s="6">
        <v>2.90943214910051</v>
      </c>
      <c r="S11" s="7" t="s">
        <v>414</v>
      </c>
      <c r="T11" s="6" t="s">
        <v>104</v>
      </c>
      <c r="U11" s="6" t="s">
        <v>105</v>
      </c>
      <c r="V11" s="6" t="s">
        <v>106</v>
      </c>
      <c r="W11" s="6" t="s">
        <v>107</v>
      </c>
      <c r="X11" s="6" t="s">
        <v>108</v>
      </c>
      <c r="Y11" s="6" t="s">
        <v>109</v>
      </c>
      <c r="Z11" s="6" t="s">
        <v>110</v>
      </c>
      <c r="AA11" s="6" t="s">
        <v>111</v>
      </c>
    </row>
    <row r="12" spans="1:27" s="6" customFormat="1" x14ac:dyDescent="0.15">
      <c r="A12" s="5" t="s">
        <v>112</v>
      </c>
      <c r="B12" s="6" t="s">
        <v>113</v>
      </c>
      <c r="C12" s="6" t="s">
        <v>114</v>
      </c>
      <c r="D12" s="5">
        <v>0.95364499999999996</v>
      </c>
      <c r="E12" s="5">
        <v>0.91105599999999998</v>
      </c>
      <c r="F12" s="5">
        <f t="shared" si="0"/>
        <v>0.93235049999999997</v>
      </c>
      <c r="G12" s="5">
        <v>0.38101233333333301</v>
      </c>
      <c r="H12" s="5">
        <v>0.313670333333333</v>
      </c>
      <c r="I12" s="5">
        <f t="shared" si="1"/>
        <v>0.347341333333333</v>
      </c>
      <c r="J12" s="5">
        <v>1.83130333333333</v>
      </c>
      <c r="K12" s="5">
        <v>2.77097666666667</v>
      </c>
      <c r="L12" s="5">
        <f t="shared" si="2"/>
        <v>2.3011400000000002</v>
      </c>
      <c r="M12" s="5">
        <v>1.36402333333333</v>
      </c>
      <c r="N12" s="5">
        <v>1.13462333333333</v>
      </c>
      <c r="O12" s="5">
        <f t="shared" si="3"/>
        <v>1.24932333333333</v>
      </c>
      <c r="P12" s="6">
        <v>-1.4245183110203099</v>
      </c>
      <c r="Q12" s="6">
        <v>1.3034044423539299</v>
      </c>
      <c r="R12" s="6">
        <v>2.7279227533742398</v>
      </c>
      <c r="S12" s="7" t="s">
        <v>412</v>
      </c>
      <c r="T12" s="6" t="s">
        <v>115</v>
      </c>
      <c r="U12" s="6" t="s">
        <v>105</v>
      </c>
      <c r="V12" s="6" t="s">
        <v>106</v>
      </c>
      <c r="W12" s="6" t="s">
        <v>107</v>
      </c>
      <c r="X12" s="6" t="s">
        <v>116</v>
      </c>
      <c r="Y12" s="6" t="s">
        <v>117</v>
      </c>
      <c r="Z12" s="6" t="s">
        <v>118</v>
      </c>
      <c r="AA12" s="6" t="s">
        <v>111</v>
      </c>
    </row>
    <row r="13" spans="1:27" s="6" customFormat="1" x14ac:dyDescent="0.15">
      <c r="A13" s="5" t="s">
        <v>119</v>
      </c>
      <c r="B13" s="6" t="s">
        <v>120</v>
      </c>
      <c r="C13" s="6" t="s">
        <v>121</v>
      </c>
      <c r="D13" s="5">
        <v>6.1457600000000001</v>
      </c>
      <c r="E13" s="5">
        <v>8.8518500000000007</v>
      </c>
      <c r="F13" s="5">
        <f t="shared" si="0"/>
        <v>7.4988050000000008</v>
      </c>
      <c r="G13" s="5">
        <v>5.6625333333333296</v>
      </c>
      <c r="H13" s="5">
        <v>6.0621700000000001</v>
      </c>
      <c r="I13" s="5">
        <f t="shared" si="1"/>
        <v>5.8623516666666653</v>
      </c>
      <c r="J13" s="5">
        <v>15.565633333333301</v>
      </c>
      <c r="K13" s="5">
        <v>18.9387333333333</v>
      </c>
      <c r="L13" s="5">
        <f t="shared" si="2"/>
        <v>17.252183333333299</v>
      </c>
      <c r="M13" s="5">
        <v>14.215766666666701</v>
      </c>
      <c r="N13" s="5">
        <v>7.8806900000000004</v>
      </c>
      <c r="O13" s="5">
        <f t="shared" si="3"/>
        <v>11.04822833333335</v>
      </c>
      <c r="P13" s="6">
        <v>-0.35518119387569802</v>
      </c>
      <c r="Q13" s="6">
        <v>1.2020463393203999</v>
      </c>
      <c r="R13" s="6">
        <v>1.5572275331960901</v>
      </c>
      <c r="S13" s="7" t="s">
        <v>411</v>
      </c>
      <c r="T13" s="6" t="s">
        <v>122</v>
      </c>
      <c r="U13" s="6" t="s">
        <v>123</v>
      </c>
      <c r="V13" s="6" t="s">
        <v>124</v>
      </c>
      <c r="W13" s="6" t="s">
        <v>125</v>
      </c>
      <c r="X13" s="6" t="s">
        <v>126</v>
      </c>
      <c r="Y13" s="6" t="s">
        <v>127</v>
      </c>
      <c r="Z13" s="6" t="s">
        <v>128</v>
      </c>
      <c r="AA13" s="6" t="s">
        <v>129</v>
      </c>
    </row>
    <row r="14" spans="1:27" x14ac:dyDescent="0.25">
      <c r="S14" s="7"/>
    </row>
    <row r="15" spans="1:27" x14ac:dyDescent="0.25">
      <c r="A15" s="8" t="s">
        <v>328</v>
      </c>
      <c r="S15" s="7"/>
    </row>
    <row r="16" spans="1:27" s="6" customFormat="1" x14ac:dyDescent="0.15">
      <c r="A16" s="5" t="s">
        <v>329</v>
      </c>
      <c r="B16" s="6" t="s">
        <v>330</v>
      </c>
      <c r="C16" s="6" t="s">
        <v>331</v>
      </c>
      <c r="D16" s="5">
        <v>1.2577133333333299</v>
      </c>
      <c r="E16" s="5">
        <v>1.3328199999999999</v>
      </c>
      <c r="F16" s="5">
        <f t="shared" ref="F16:F18" si="4">(D16+E16)/2</f>
        <v>1.2952666666666648</v>
      </c>
      <c r="G16" s="5">
        <v>1.81934333333333</v>
      </c>
      <c r="H16" s="5">
        <v>1.49603</v>
      </c>
      <c r="I16" s="5">
        <f t="shared" ref="I16:I18" si="5">AVERAGE(G16:H16)</f>
        <v>1.657686666666665</v>
      </c>
      <c r="J16" s="5">
        <v>4.8772433333333298</v>
      </c>
      <c r="K16" s="5">
        <v>7.4520400000000002</v>
      </c>
      <c r="L16" s="5">
        <f t="shared" ref="L16:L18" si="6">AVERAGE(J16:K16)</f>
        <v>6.1646416666666646</v>
      </c>
      <c r="M16" s="5">
        <v>3.6278600000000001</v>
      </c>
      <c r="N16" s="5">
        <v>2.8256033333333299</v>
      </c>
      <c r="O16" s="5">
        <f t="shared" ref="O16:O18" si="7">AVERAGE(M16:N16)</f>
        <v>3.226731666666665</v>
      </c>
      <c r="P16" s="6">
        <v>0.35592218926067898</v>
      </c>
      <c r="Q16" s="6">
        <v>2.2507678898596</v>
      </c>
      <c r="R16" s="6">
        <v>1.8948457005989201</v>
      </c>
      <c r="S16" s="7" t="s">
        <v>411</v>
      </c>
      <c r="T16" s="6" t="s">
        <v>332</v>
      </c>
      <c r="U16" s="6" t="s">
        <v>60</v>
      </c>
      <c r="V16" s="6" t="s">
        <v>333</v>
      </c>
      <c r="W16" s="6" t="s">
        <v>62</v>
      </c>
      <c r="X16" s="6" t="s">
        <v>334</v>
      </c>
      <c r="Y16" s="6" t="s">
        <v>335</v>
      </c>
      <c r="Z16" s="6" t="s">
        <v>336</v>
      </c>
      <c r="AA16" s="6" t="s">
        <v>337</v>
      </c>
    </row>
    <row r="17" spans="1:27" s="6" customFormat="1" x14ac:dyDescent="0.15">
      <c r="A17" s="5" t="s">
        <v>338</v>
      </c>
      <c r="B17" s="6" t="s">
        <v>339</v>
      </c>
      <c r="C17" s="6" t="s">
        <v>340</v>
      </c>
      <c r="D17" s="5">
        <v>2.3722966666666698</v>
      </c>
      <c r="E17" s="5">
        <v>4.3731499999999999</v>
      </c>
      <c r="F17" s="5">
        <f t="shared" si="4"/>
        <v>3.3727233333333348</v>
      </c>
      <c r="G17" s="5">
        <v>4.6441999999999997</v>
      </c>
      <c r="H17" s="5">
        <v>3.5084966666666699</v>
      </c>
      <c r="I17" s="5">
        <f t="shared" si="5"/>
        <v>4.0763483333333346</v>
      </c>
      <c r="J17" s="5">
        <v>13.448166666666699</v>
      </c>
      <c r="K17" s="5">
        <v>19.59</v>
      </c>
      <c r="L17" s="5">
        <f t="shared" si="6"/>
        <v>16.519083333333349</v>
      </c>
      <c r="M17" s="5">
        <v>9.6849866666666706</v>
      </c>
      <c r="N17" s="5">
        <v>7.4103500000000002</v>
      </c>
      <c r="O17" s="5">
        <f t="shared" si="7"/>
        <v>8.5476683333333359</v>
      </c>
      <c r="P17" s="6">
        <v>0.27336336037160303</v>
      </c>
      <c r="Q17" s="6">
        <v>2.2921477487261002</v>
      </c>
      <c r="R17" s="6">
        <v>2.0187843883544998</v>
      </c>
      <c r="S17" s="7" t="s">
        <v>411</v>
      </c>
      <c r="T17" s="6" t="s">
        <v>341</v>
      </c>
      <c r="U17" s="6" t="s">
        <v>60</v>
      </c>
      <c r="V17" s="6" t="s">
        <v>333</v>
      </c>
      <c r="W17" s="6" t="s">
        <v>62</v>
      </c>
      <c r="X17" s="6" t="s">
        <v>342</v>
      </c>
      <c r="Y17" s="6" t="s">
        <v>343</v>
      </c>
      <c r="Z17" s="6" t="s">
        <v>344</v>
      </c>
      <c r="AA17" s="6" t="s">
        <v>345</v>
      </c>
    </row>
    <row r="18" spans="1:27" s="6" customFormat="1" x14ac:dyDescent="0.15">
      <c r="A18" s="5" t="s">
        <v>346</v>
      </c>
      <c r="B18" s="6" t="s">
        <v>347</v>
      </c>
      <c r="C18" s="6" t="s">
        <v>348</v>
      </c>
      <c r="D18" s="5">
        <v>1.3583000000000001</v>
      </c>
      <c r="E18" s="5">
        <v>2.02098666666667</v>
      </c>
      <c r="F18" s="5">
        <f t="shared" si="4"/>
        <v>1.6896433333333349</v>
      </c>
      <c r="G18" s="5">
        <v>2.3605133333333299</v>
      </c>
      <c r="H18" s="5">
        <v>1.25187</v>
      </c>
      <c r="I18" s="5">
        <f t="shared" si="5"/>
        <v>1.8061916666666651</v>
      </c>
      <c r="J18" s="5">
        <v>4.7858000000000001</v>
      </c>
      <c r="K18" s="5">
        <v>6.1464933333333303</v>
      </c>
      <c r="L18" s="5">
        <f t="shared" si="6"/>
        <v>5.4661466666666652</v>
      </c>
      <c r="M18" s="5">
        <v>3.3149799999999998</v>
      </c>
      <c r="N18" s="5">
        <v>2.3418733333333299</v>
      </c>
      <c r="O18" s="5">
        <f t="shared" si="7"/>
        <v>2.8284266666666649</v>
      </c>
      <c r="P18" s="6">
        <v>9.6232254360873001E-2</v>
      </c>
      <c r="Q18" s="6">
        <v>1.69380543024228</v>
      </c>
      <c r="R18" s="6">
        <v>1.5975731758814</v>
      </c>
      <c r="S18" s="7" t="s">
        <v>411</v>
      </c>
      <c r="T18" s="6" t="s">
        <v>349</v>
      </c>
      <c r="U18" s="6" t="s">
        <v>60</v>
      </c>
      <c r="V18" s="6" t="s">
        <v>333</v>
      </c>
      <c r="W18" s="6" t="s">
        <v>62</v>
      </c>
      <c r="X18" s="6" t="s">
        <v>350</v>
      </c>
      <c r="Y18" s="6" t="s">
        <v>343</v>
      </c>
      <c r="Z18" s="6" t="s">
        <v>351</v>
      </c>
      <c r="AA18" s="6" t="s">
        <v>352</v>
      </c>
    </row>
    <row r="20" spans="1:27" s="10" customFormat="1" x14ac:dyDescent="0.25">
      <c r="A20" s="9" t="s">
        <v>66</v>
      </c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</row>
    <row r="21" spans="1:27" s="6" customFormat="1" x14ac:dyDescent="0.15">
      <c r="A21" s="5" t="s">
        <v>67</v>
      </c>
      <c r="B21" s="6" t="s">
        <v>68</v>
      </c>
      <c r="C21" s="6" t="s">
        <v>69</v>
      </c>
      <c r="D21" s="5">
        <v>14.3841</v>
      </c>
      <c r="E21" s="5">
        <v>9.5966333333333296</v>
      </c>
      <c r="F21" s="5">
        <f t="shared" ref="F21:F24" si="8">(D21+E21)/2</f>
        <v>11.990366666666665</v>
      </c>
      <c r="G21" s="5">
        <v>10.69852</v>
      </c>
      <c r="H21" s="5">
        <v>9.6626966666666707</v>
      </c>
      <c r="I21" s="5">
        <f t="shared" ref="I21:I24" si="9">AVERAGE(G21:H21)</f>
        <v>10.180608333333335</v>
      </c>
      <c r="J21" s="5">
        <v>1.66194333333333</v>
      </c>
      <c r="K21" s="5">
        <v>2.0025133333333298</v>
      </c>
      <c r="L21" s="5">
        <f t="shared" ref="L21:L24" si="10">AVERAGE(J21:K21)</f>
        <v>1.83222833333333</v>
      </c>
      <c r="M21" s="5">
        <v>2.9521333333333302</v>
      </c>
      <c r="N21" s="5">
        <v>5.2714333333333299</v>
      </c>
      <c r="O21" s="5">
        <f t="shared" ref="O21:O24" si="11">AVERAGE(M21:N21)</f>
        <v>4.1117833333333298</v>
      </c>
      <c r="P21" s="6">
        <v>-0.23605200622417299</v>
      </c>
      <c r="Q21" s="6">
        <v>-2.7102045679671298</v>
      </c>
      <c r="R21" s="6">
        <v>-2.4741525617429598</v>
      </c>
      <c r="S21" s="7" t="s">
        <v>415</v>
      </c>
      <c r="T21" s="6" t="s">
        <v>70</v>
      </c>
      <c r="U21" s="6" t="s">
        <v>60</v>
      </c>
      <c r="V21" s="6" t="s">
        <v>71</v>
      </c>
      <c r="W21" s="6" t="s">
        <v>72</v>
      </c>
      <c r="X21" s="6" t="s">
        <v>73</v>
      </c>
      <c r="Y21" s="6" t="s">
        <v>74</v>
      </c>
      <c r="Z21" s="6" t="s">
        <v>75</v>
      </c>
      <c r="AA21" s="6" t="s">
        <v>76</v>
      </c>
    </row>
    <row r="22" spans="1:27" s="6" customFormat="1" x14ac:dyDescent="0.15">
      <c r="A22" s="5" t="s">
        <v>77</v>
      </c>
      <c r="B22" s="6" t="s">
        <v>78</v>
      </c>
      <c r="C22" s="6" t="s">
        <v>79</v>
      </c>
      <c r="D22" s="5">
        <v>4.7853700000000003</v>
      </c>
      <c r="E22" s="5">
        <v>3.9537833333333299</v>
      </c>
      <c r="F22" s="5">
        <f t="shared" si="8"/>
        <v>4.3695766666666653</v>
      </c>
      <c r="G22" s="5">
        <v>2.8919199999999998</v>
      </c>
      <c r="H22" s="5">
        <v>4.8070766666666698</v>
      </c>
      <c r="I22" s="5">
        <f t="shared" si="9"/>
        <v>3.8494983333333348</v>
      </c>
      <c r="J22" s="5">
        <v>1.44133</v>
      </c>
      <c r="K22" s="5">
        <v>1.0866899999999999</v>
      </c>
      <c r="L22" s="5">
        <f t="shared" si="10"/>
        <v>1.2640099999999999</v>
      </c>
      <c r="M22" s="5">
        <v>2.6265166666666699</v>
      </c>
      <c r="N22" s="5">
        <v>2.17071666666667</v>
      </c>
      <c r="O22" s="5">
        <f t="shared" si="11"/>
        <v>2.3986166666666699</v>
      </c>
      <c r="P22" s="6">
        <v>-0.182823069289752</v>
      </c>
      <c r="Q22" s="6">
        <v>-1.7894856381164701</v>
      </c>
      <c r="R22" s="6">
        <v>-1.60666256882672</v>
      </c>
      <c r="S22" s="7" t="s">
        <v>415</v>
      </c>
      <c r="T22" s="6" t="s">
        <v>80</v>
      </c>
      <c r="U22" s="6" t="s">
        <v>81</v>
      </c>
      <c r="V22" s="6" t="s">
        <v>71</v>
      </c>
      <c r="W22" s="6" t="s">
        <v>72</v>
      </c>
      <c r="X22" s="6" t="s">
        <v>82</v>
      </c>
      <c r="Y22" s="6" t="s">
        <v>83</v>
      </c>
      <c r="Z22" s="6" t="s">
        <v>84</v>
      </c>
      <c r="AA22" s="6" t="s">
        <v>85</v>
      </c>
    </row>
    <row r="23" spans="1:27" s="6" customFormat="1" x14ac:dyDescent="0.15">
      <c r="A23" s="5" t="s">
        <v>86</v>
      </c>
      <c r="B23" s="6" t="s">
        <v>87</v>
      </c>
      <c r="C23" s="6" t="s">
        <v>88</v>
      </c>
      <c r="D23" s="5">
        <v>99.586966666666697</v>
      </c>
      <c r="E23" s="5">
        <v>99.754566666666705</v>
      </c>
      <c r="F23" s="5">
        <f t="shared" si="8"/>
        <v>99.670766666666708</v>
      </c>
      <c r="G23" s="5">
        <v>128.17433333333301</v>
      </c>
      <c r="H23" s="5">
        <v>146.99199999999999</v>
      </c>
      <c r="I23" s="5">
        <f t="shared" si="9"/>
        <v>137.5831666666665</v>
      </c>
      <c r="J23" s="5">
        <v>38.652733333333302</v>
      </c>
      <c r="K23" s="5">
        <v>33.025033333333297</v>
      </c>
      <c r="L23" s="5">
        <f t="shared" si="10"/>
        <v>35.8388833333333</v>
      </c>
      <c r="M23" s="5">
        <v>82.768199999999993</v>
      </c>
      <c r="N23" s="5">
        <v>74.708266666666702</v>
      </c>
      <c r="O23" s="5">
        <f t="shared" si="11"/>
        <v>78.738233333333341</v>
      </c>
      <c r="P23" s="6">
        <v>0.46506163594827099</v>
      </c>
      <c r="Q23" s="6">
        <v>-1.47564473903889</v>
      </c>
      <c r="R23" s="6">
        <v>-1.94070637498716</v>
      </c>
      <c r="S23" s="7" t="s">
        <v>415</v>
      </c>
      <c r="T23" s="6" t="s">
        <v>89</v>
      </c>
      <c r="U23" s="6" t="s">
        <v>60</v>
      </c>
      <c r="V23" s="6" t="s">
        <v>71</v>
      </c>
      <c r="W23" s="6" t="s">
        <v>72</v>
      </c>
      <c r="X23" s="6" t="s">
        <v>90</v>
      </c>
      <c r="Y23" s="6" t="s">
        <v>91</v>
      </c>
      <c r="Z23" s="6" t="s">
        <v>92</v>
      </c>
      <c r="AA23" s="6" t="s">
        <v>93</v>
      </c>
    </row>
    <row r="24" spans="1:27" s="6" customFormat="1" x14ac:dyDescent="0.15">
      <c r="A24" s="5" t="s">
        <v>94</v>
      </c>
      <c r="B24" s="6" t="s">
        <v>95</v>
      </c>
      <c r="C24" s="6" t="s">
        <v>96</v>
      </c>
      <c r="D24" s="5">
        <v>101.9755</v>
      </c>
      <c r="E24" s="5">
        <v>124.23699999999999</v>
      </c>
      <c r="F24" s="5">
        <f t="shared" si="8"/>
        <v>113.10624999999999</v>
      </c>
      <c r="G24" s="5">
        <v>152.97733333333301</v>
      </c>
      <c r="H24" s="5">
        <v>179.91333333333299</v>
      </c>
      <c r="I24" s="5">
        <f t="shared" si="9"/>
        <v>166.445333333333</v>
      </c>
      <c r="J24" s="5">
        <v>55.120966666666703</v>
      </c>
      <c r="K24" s="5">
        <v>45.350633333333299</v>
      </c>
      <c r="L24" s="5">
        <f t="shared" si="10"/>
        <v>50.235799999999998</v>
      </c>
      <c r="M24" s="5">
        <v>118.80866666666699</v>
      </c>
      <c r="N24" s="5">
        <v>105.294666666667</v>
      </c>
      <c r="O24" s="5">
        <f t="shared" si="11"/>
        <v>112.05166666666699</v>
      </c>
      <c r="P24" s="6">
        <v>0.55736977021554202</v>
      </c>
      <c r="Q24" s="6">
        <v>-1.17089089481902</v>
      </c>
      <c r="R24" s="6">
        <v>-1.72826066503456</v>
      </c>
      <c r="S24" s="7" t="s">
        <v>415</v>
      </c>
      <c r="T24" s="6" t="s">
        <v>97</v>
      </c>
      <c r="U24" s="6" t="s">
        <v>60</v>
      </c>
      <c r="V24" s="6" t="s">
        <v>71</v>
      </c>
      <c r="W24" s="6" t="s">
        <v>72</v>
      </c>
      <c r="X24" s="6" t="s">
        <v>98</v>
      </c>
      <c r="Y24" s="6" t="s">
        <v>91</v>
      </c>
      <c r="Z24" s="6" t="s">
        <v>99</v>
      </c>
      <c r="AA24" s="6" t="s">
        <v>93</v>
      </c>
    </row>
    <row r="25" spans="1:27" x14ac:dyDescent="0.25">
      <c r="S25" s="7"/>
    </row>
    <row r="26" spans="1:27" x14ac:dyDescent="0.25">
      <c r="A26" s="8" t="s">
        <v>130</v>
      </c>
      <c r="S26" s="7"/>
    </row>
    <row r="27" spans="1:27" s="6" customFormat="1" x14ac:dyDescent="0.15">
      <c r="A27" s="5" t="s">
        <v>131</v>
      </c>
      <c r="B27" s="6" t="s">
        <v>132</v>
      </c>
      <c r="C27" s="6" t="s">
        <v>133</v>
      </c>
      <c r="D27" s="5">
        <v>25.017299999999999</v>
      </c>
      <c r="E27" s="5">
        <v>51.005000000000003</v>
      </c>
      <c r="F27" s="5">
        <f>(D27+E27)/2</f>
        <v>38.011150000000001</v>
      </c>
      <c r="G27" s="5">
        <v>26.1976333333333</v>
      </c>
      <c r="H27" s="5">
        <v>35.104300000000002</v>
      </c>
      <c r="I27" s="5">
        <f>AVERAGE(G27:H27)</f>
        <v>30.650966666666651</v>
      </c>
      <c r="J27" s="5">
        <v>76.043766666666698</v>
      </c>
      <c r="K27" s="5">
        <v>104.976133333333</v>
      </c>
      <c r="L27" s="5">
        <f>AVERAGE(J27:K27)</f>
        <v>90.509949999999847</v>
      </c>
      <c r="M27" s="5">
        <v>76.672633333333295</v>
      </c>
      <c r="N27" s="5">
        <v>45.406333333333301</v>
      </c>
      <c r="O27" s="5">
        <f>AVERAGE(M27:N27)</f>
        <v>61.039483333333294</v>
      </c>
      <c r="P27" s="6">
        <v>-0.31049009937675298</v>
      </c>
      <c r="Q27" s="6">
        <v>1.25165372666371</v>
      </c>
      <c r="R27" s="6">
        <v>1.5621438260404601</v>
      </c>
      <c r="S27" s="7" t="s">
        <v>411</v>
      </c>
      <c r="T27" s="6" t="s">
        <v>134</v>
      </c>
      <c r="U27" s="6" t="s">
        <v>135</v>
      </c>
      <c r="V27" s="6" t="s">
        <v>136</v>
      </c>
      <c r="W27" s="6" t="s">
        <v>137</v>
      </c>
      <c r="X27" s="6" t="s">
        <v>138</v>
      </c>
      <c r="Y27" s="6" t="s">
        <v>139</v>
      </c>
      <c r="Z27" s="6" t="s">
        <v>140</v>
      </c>
      <c r="AA27" s="6" t="s">
        <v>141</v>
      </c>
    </row>
    <row r="28" spans="1:27" s="6" customFormat="1" x14ac:dyDescent="0.15">
      <c r="A28" s="5" t="s">
        <v>142</v>
      </c>
      <c r="B28" s="6" t="s">
        <v>143</v>
      </c>
      <c r="C28" s="6" t="s">
        <v>144</v>
      </c>
      <c r="D28" s="5">
        <v>53.772166666666699</v>
      </c>
      <c r="E28" s="5">
        <v>78.215599999999995</v>
      </c>
      <c r="F28" s="5">
        <f>(D28+E28)/2</f>
        <v>65.993883333333343</v>
      </c>
      <c r="G28" s="5">
        <v>53.730033333333303</v>
      </c>
      <c r="H28" s="5">
        <v>62.020533333333297</v>
      </c>
      <c r="I28" s="5">
        <f>AVERAGE(G28:H28)</f>
        <v>57.8752833333333</v>
      </c>
      <c r="J28" s="5">
        <v>133.809666666667</v>
      </c>
      <c r="K28" s="5">
        <v>175.39533333333301</v>
      </c>
      <c r="L28" s="5">
        <f>AVERAGE(J28:K28)</f>
        <v>154.60250000000002</v>
      </c>
      <c r="M28" s="5">
        <v>118.209</v>
      </c>
      <c r="N28" s="5">
        <v>81.553266666666701</v>
      </c>
      <c r="O28" s="5">
        <f>AVERAGE(M28:N28)</f>
        <v>99.881133333333352</v>
      </c>
      <c r="P28" s="6">
        <v>-0.189384962736458</v>
      </c>
      <c r="Q28" s="6">
        <v>1.2281594294795299</v>
      </c>
      <c r="R28" s="6">
        <v>1.4175443922159801</v>
      </c>
      <c r="S28" s="7" t="s">
        <v>411</v>
      </c>
      <c r="T28" s="6" t="s">
        <v>145</v>
      </c>
      <c r="U28" s="6" t="s">
        <v>135</v>
      </c>
      <c r="V28" s="6" t="s">
        <v>136</v>
      </c>
      <c r="W28" s="6" t="s">
        <v>137</v>
      </c>
      <c r="X28" s="6" t="s">
        <v>146</v>
      </c>
      <c r="Y28" s="6" t="s">
        <v>139</v>
      </c>
      <c r="Z28" s="6" t="s">
        <v>147</v>
      </c>
      <c r="AA28" s="6" t="s">
        <v>141</v>
      </c>
    </row>
    <row r="29" spans="1:27" s="6" customFormat="1" x14ac:dyDescent="0.15">
      <c r="A29" s="5" t="s">
        <v>148</v>
      </c>
      <c r="B29" s="6" t="s">
        <v>149</v>
      </c>
      <c r="C29" s="6" t="s">
        <v>150</v>
      </c>
      <c r="D29" s="5">
        <v>8.2859266666666702</v>
      </c>
      <c r="E29" s="5">
        <v>12.4457666666667</v>
      </c>
      <c r="F29" s="5">
        <f>(D29+E29)/2</f>
        <v>10.365846666666684</v>
      </c>
      <c r="G29" s="5">
        <v>9.1988066666666697</v>
      </c>
      <c r="H29" s="5">
        <v>11.097300000000001</v>
      </c>
      <c r="I29" s="5">
        <f>AVERAGE(G29:H29)</f>
        <v>10.148053333333335</v>
      </c>
      <c r="J29" s="5">
        <v>17.1462</v>
      </c>
      <c r="K29" s="5">
        <v>26.914766666666701</v>
      </c>
      <c r="L29" s="5">
        <f>AVERAGE(J29:K29)</f>
        <v>22.030483333333351</v>
      </c>
      <c r="M29" s="5">
        <v>13.5269333333333</v>
      </c>
      <c r="N29" s="5">
        <v>9.7974499999999995</v>
      </c>
      <c r="O29" s="5">
        <f>AVERAGE(M29:N29)</f>
        <v>11.662191666666651</v>
      </c>
      <c r="P29" s="6">
        <v>-3.0634951755158499E-2</v>
      </c>
      <c r="Q29" s="6">
        <v>1.0876631886947301</v>
      </c>
      <c r="R29" s="6">
        <v>1.11829814044988</v>
      </c>
      <c r="S29" s="7" t="s">
        <v>411</v>
      </c>
      <c r="T29" s="6" t="s">
        <v>151</v>
      </c>
      <c r="U29" s="6" t="s">
        <v>135</v>
      </c>
      <c r="V29" s="6" t="s">
        <v>136</v>
      </c>
      <c r="W29" s="6" t="s">
        <v>137</v>
      </c>
      <c r="X29" s="6" t="s">
        <v>152</v>
      </c>
      <c r="Y29" s="6" t="s">
        <v>139</v>
      </c>
      <c r="Z29" s="6" t="s">
        <v>153</v>
      </c>
      <c r="AA29" s="6" t="s">
        <v>154</v>
      </c>
    </row>
    <row r="30" spans="1:27" s="6" customFormat="1" x14ac:dyDescent="0.15">
      <c r="A30" s="5" t="s">
        <v>155</v>
      </c>
      <c r="B30" s="6" t="s">
        <v>156</v>
      </c>
      <c r="C30" s="6" t="s">
        <v>157</v>
      </c>
      <c r="D30" s="5">
        <v>299.327</v>
      </c>
      <c r="E30" s="5">
        <v>137.833333333333</v>
      </c>
      <c r="F30" s="5">
        <f t="shared" ref="F30:F35" si="12">(D30+E30)/2</f>
        <v>218.58016666666651</v>
      </c>
      <c r="G30" s="5">
        <v>99.350133333333304</v>
      </c>
      <c r="H30" s="5">
        <v>90.961466666666695</v>
      </c>
      <c r="I30" s="5">
        <f t="shared" ref="I30:I35" si="13">AVERAGE(G30:H30)</f>
        <v>95.155799999999999</v>
      </c>
      <c r="J30" s="5">
        <v>16.082633333333298</v>
      </c>
      <c r="K30" s="5">
        <v>24.550533333333298</v>
      </c>
      <c r="L30" s="5">
        <f t="shared" ref="L30:L35" si="14">AVERAGE(J30:K30)</f>
        <v>20.316583333333298</v>
      </c>
      <c r="M30" s="5">
        <v>60.5127666666667</v>
      </c>
      <c r="N30" s="5">
        <v>48.708966666666697</v>
      </c>
      <c r="O30" s="5">
        <f t="shared" ref="O30:O35" si="15">AVERAGE(M30:N30)</f>
        <v>54.610866666666695</v>
      </c>
      <c r="P30" s="6">
        <v>-1.19979900055959</v>
      </c>
      <c r="Q30" s="6">
        <v>-3.4274327932753899</v>
      </c>
      <c r="R30" s="6">
        <v>-2.2276337927158001</v>
      </c>
      <c r="S30" s="7" t="s">
        <v>416</v>
      </c>
      <c r="T30" s="6" t="s">
        <v>158</v>
      </c>
      <c r="U30" s="6" t="s">
        <v>159</v>
      </c>
      <c r="V30" s="6" t="s">
        <v>160</v>
      </c>
      <c r="W30" s="6" t="s">
        <v>161</v>
      </c>
      <c r="X30" s="6" t="s">
        <v>162</v>
      </c>
      <c r="Y30" s="6" t="s">
        <v>163</v>
      </c>
      <c r="Z30" s="6" t="s">
        <v>164</v>
      </c>
      <c r="AA30" s="6" t="s">
        <v>165</v>
      </c>
    </row>
    <row r="31" spans="1:27" s="6" customFormat="1" x14ac:dyDescent="0.15">
      <c r="A31" s="5" t="s">
        <v>166</v>
      </c>
      <c r="B31" s="6" t="s">
        <v>167</v>
      </c>
      <c r="C31" s="6" t="s">
        <v>168</v>
      </c>
      <c r="D31" s="5">
        <v>30.610199999999999</v>
      </c>
      <c r="E31" s="5">
        <v>83.480099999999993</v>
      </c>
      <c r="F31" s="5">
        <f t="shared" si="12"/>
        <v>57.045149999999992</v>
      </c>
      <c r="G31" s="5">
        <v>69.607500000000002</v>
      </c>
      <c r="H31" s="5">
        <v>105.725433333333</v>
      </c>
      <c r="I31" s="5">
        <f t="shared" si="13"/>
        <v>87.666466666666508</v>
      </c>
      <c r="J31" s="5">
        <v>28.1085666666667</v>
      </c>
      <c r="K31" s="5">
        <v>21.5563</v>
      </c>
      <c r="L31" s="5">
        <f t="shared" si="14"/>
        <v>24.832433333333348</v>
      </c>
      <c r="M31" s="5">
        <v>50.770333333333298</v>
      </c>
      <c r="N31" s="5">
        <v>46.760300000000001</v>
      </c>
      <c r="O31" s="5">
        <f t="shared" si="15"/>
        <v>48.765316666666649</v>
      </c>
      <c r="P31" s="6">
        <v>0.61992086910489697</v>
      </c>
      <c r="Q31" s="6">
        <v>-1.19987859494157</v>
      </c>
      <c r="R31" s="6">
        <v>-1.8197994640464601</v>
      </c>
      <c r="S31" s="7" t="s">
        <v>415</v>
      </c>
      <c r="T31" s="6" t="s">
        <v>169</v>
      </c>
      <c r="U31" s="6" t="s">
        <v>170</v>
      </c>
      <c r="V31" s="6" t="s">
        <v>171</v>
      </c>
      <c r="W31" s="6" t="s">
        <v>172</v>
      </c>
      <c r="X31" s="6" t="s">
        <v>173</v>
      </c>
      <c r="Y31" s="6" t="s">
        <v>174</v>
      </c>
      <c r="Z31" s="6" t="s">
        <v>175</v>
      </c>
      <c r="AA31" s="6" t="s">
        <v>176</v>
      </c>
    </row>
    <row r="32" spans="1:27" s="6" customFormat="1" x14ac:dyDescent="0.15">
      <c r="A32" s="5" t="s">
        <v>177</v>
      </c>
      <c r="B32" s="6" t="s">
        <v>178</v>
      </c>
      <c r="C32" s="6" t="s">
        <v>179</v>
      </c>
      <c r="D32" s="5">
        <v>1734.2466666666701</v>
      </c>
      <c r="E32" s="5">
        <v>1378.6866666666699</v>
      </c>
      <c r="F32" s="5">
        <f t="shared" si="12"/>
        <v>1556.4666666666699</v>
      </c>
      <c r="G32" s="5">
        <v>1955.87666666667</v>
      </c>
      <c r="H32" s="5">
        <v>2096.3933333333298</v>
      </c>
      <c r="I32" s="5">
        <f t="shared" si="13"/>
        <v>2026.1349999999998</v>
      </c>
      <c r="J32" s="5">
        <v>903.62766666666698</v>
      </c>
      <c r="K32" s="5">
        <v>333.749666666667</v>
      </c>
      <c r="L32" s="5">
        <f t="shared" si="14"/>
        <v>618.68866666666702</v>
      </c>
      <c r="M32" s="5">
        <v>983.86466666666695</v>
      </c>
      <c r="N32" s="5">
        <v>1679.2666666666701</v>
      </c>
      <c r="O32" s="5">
        <f t="shared" si="15"/>
        <v>1331.5656666666684</v>
      </c>
      <c r="P32" s="6">
        <v>0.38045562279217499</v>
      </c>
      <c r="Q32" s="6">
        <v>-1.3309891687755799</v>
      </c>
      <c r="R32" s="6">
        <v>-1.71144479156776</v>
      </c>
      <c r="S32" s="7" t="s">
        <v>415</v>
      </c>
      <c r="T32" s="6" t="s">
        <v>180</v>
      </c>
      <c r="U32" s="6" t="s">
        <v>181</v>
      </c>
      <c r="V32" s="6" t="s">
        <v>171</v>
      </c>
      <c r="W32" s="6" t="s">
        <v>182</v>
      </c>
      <c r="X32" s="6" t="s">
        <v>183</v>
      </c>
      <c r="Y32" s="6" t="s">
        <v>184</v>
      </c>
      <c r="Z32" s="6" t="s">
        <v>185</v>
      </c>
      <c r="AA32" s="6" t="s">
        <v>186</v>
      </c>
    </row>
    <row r="33" spans="1:27" s="6" customFormat="1" x14ac:dyDescent="0.15">
      <c r="A33" s="5" t="s">
        <v>187</v>
      </c>
      <c r="B33" s="6" t="s">
        <v>188</v>
      </c>
      <c r="C33" s="6" t="s">
        <v>189</v>
      </c>
      <c r="D33" s="5">
        <v>159.59233333333299</v>
      </c>
      <c r="E33" s="5">
        <v>89.029466666666707</v>
      </c>
      <c r="F33" s="5">
        <f t="shared" si="12"/>
        <v>124.31089999999985</v>
      </c>
      <c r="G33" s="5">
        <v>75.703599999999994</v>
      </c>
      <c r="H33" s="5">
        <v>67.75</v>
      </c>
      <c r="I33" s="5">
        <f t="shared" si="13"/>
        <v>71.726799999999997</v>
      </c>
      <c r="J33" s="5">
        <v>27.502400000000002</v>
      </c>
      <c r="K33" s="5">
        <v>18.3510666666667</v>
      </c>
      <c r="L33" s="5">
        <f t="shared" si="14"/>
        <v>22.926733333333353</v>
      </c>
      <c r="M33" s="5">
        <v>42.109566666666701</v>
      </c>
      <c r="N33" s="5">
        <v>48.503333333333302</v>
      </c>
      <c r="O33" s="5">
        <f t="shared" si="15"/>
        <v>45.306449999999998</v>
      </c>
      <c r="P33" s="6">
        <v>-0.79336862900175098</v>
      </c>
      <c r="Q33" s="6">
        <v>-2.43885008696504</v>
      </c>
      <c r="R33" s="6">
        <v>-1.6454814579632899</v>
      </c>
      <c r="S33" s="7" t="s">
        <v>415</v>
      </c>
      <c r="T33" s="6" t="s">
        <v>190</v>
      </c>
      <c r="U33" s="6" t="s">
        <v>159</v>
      </c>
      <c r="V33" s="6" t="s">
        <v>160</v>
      </c>
      <c r="W33" s="6" t="s">
        <v>161</v>
      </c>
      <c r="X33" s="6" t="s">
        <v>191</v>
      </c>
      <c r="Y33" s="6" t="s">
        <v>163</v>
      </c>
      <c r="Z33" s="6" t="s">
        <v>192</v>
      </c>
      <c r="AA33" s="6" t="s">
        <v>193</v>
      </c>
    </row>
    <row r="34" spans="1:27" s="6" customFormat="1" x14ac:dyDescent="0.15">
      <c r="A34" s="5" t="s">
        <v>194</v>
      </c>
      <c r="B34" s="6" t="s">
        <v>195</v>
      </c>
      <c r="C34" s="6" t="s">
        <v>196</v>
      </c>
      <c r="D34" s="5">
        <v>49.5264666666667</v>
      </c>
      <c r="E34" s="5">
        <v>25.226233333333301</v>
      </c>
      <c r="F34" s="5">
        <f t="shared" si="12"/>
        <v>37.376350000000002</v>
      </c>
      <c r="G34" s="5">
        <v>16.913033333333299</v>
      </c>
      <c r="H34" s="5">
        <v>18.684733333333298</v>
      </c>
      <c r="I34" s="5">
        <f t="shared" si="13"/>
        <v>17.798883333333301</v>
      </c>
      <c r="J34" s="5">
        <v>2.0271866666666698</v>
      </c>
      <c r="K34" s="5">
        <v>3.6481599999999998</v>
      </c>
      <c r="L34" s="5">
        <f t="shared" si="14"/>
        <v>2.8376733333333348</v>
      </c>
      <c r="M34" s="5">
        <v>9.9767600000000005</v>
      </c>
      <c r="N34" s="5">
        <v>7.3416466666666702</v>
      </c>
      <c r="O34" s="5">
        <f t="shared" si="15"/>
        <v>8.6592033333333358</v>
      </c>
      <c r="P34" s="6">
        <v>-1.07033895689045</v>
      </c>
      <c r="Q34" s="6">
        <v>-3.7193452648802898</v>
      </c>
      <c r="R34" s="6">
        <v>-2.6490063079898398</v>
      </c>
      <c r="S34" s="7" t="s">
        <v>416</v>
      </c>
      <c r="T34" s="6" t="s">
        <v>197</v>
      </c>
      <c r="U34" s="6" t="s">
        <v>60</v>
      </c>
      <c r="V34" s="6" t="s">
        <v>60</v>
      </c>
      <c r="W34" s="6" t="s">
        <v>60</v>
      </c>
      <c r="X34" s="6" t="s">
        <v>198</v>
      </c>
      <c r="Y34" s="6" t="s">
        <v>199</v>
      </c>
      <c r="Z34" s="6" t="s">
        <v>200</v>
      </c>
      <c r="AA34" s="6" t="s">
        <v>201</v>
      </c>
    </row>
    <row r="35" spans="1:27" s="6" customFormat="1" x14ac:dyDescent="0.15">
      <c r="A35" s="5" t="s">
        <v>202</v>
      </c>
      <c r="B35" s="6" t="s">
        <v>203</v>
      </c>
      <c r="C35" s="6" t="s">
        <v>204</v>
      </c>
      <c r="D35" s="5">
        <v>32.765033333333299</v>
      </c>
      <c r="E35" s="5">
        <v>81.206833333333293</v>
      </c>
      <c r="F35" s="5">
        <f t="shared" si="12"/>
        <v>56.985933333333293</v>
      </c>
      <c r="G35" s="5">
        <v>73.4350666666667</v>
      </c>
      <c r="H35" s="5">
        <v>110.137</v>
      </c>
      <c r="I35" s="5">
        <f t="shared" si="13"/>
        <v>91.78603333333335</v>
      </c>
      <c r="J35" s="5">
        <v>14.0233666666667</v>
      </c>
      <c r="K35" s="5">
        <v>15.370699999999999</v>
      </c>
      <c r="L35" s="5">
        <f t="shared" si="14"/>
        <v>14.69703333333335</v>
      </c>
      <c r="M35" s="5">
        <v>38.934600000000003</v>
      </c>
      <c r="N35" s="5">
        <v>27.607133333333302</v>
      </c>
      <c r="O35" s="5">
        <f t="shared" si="15"/>
        <v>33.270866666666649</v>
      </c>
      <c r="P35" s="6">
        <v>0.68766880011749199</v>
      </c>
      <c r="Q35" s="6">
        <v>-1.9550808722895701</v>
      </c>
      <c r="R35" s="6">
        <v>-2.64274967240706</v>
      </c>
      <c r="S35" s="7" t="s">
        <v>415</v>
      </c>
      <c r="T35" s="6" t="s">
        <v>205</v>
      </c>
      <c r="U35" s="6" t="s">
        <v>81</v>
      </c>
      <c r="V35" s="6" t="s">
        <v>160</v>
      </c>
      <c r="W35" s="6" t="s">
        <v>206</v>
      </c>
      <c r="X35" s="6" t="s">
        <v>207</v>
      </c>
      <c r="Y35" s="6" t="s">
        <v>174</v>
      </c>
      <c r="Z35" s="6" t="s">
        <v>175</v>
      </c>
      <c r="AA35" s="6" t="s">
        <v>176</v>
      </c>
    </row>
    <row r="36" spans="1:27" x14ac:dyDescent="0.25">
      <c r="S36" s="7"/>
    </row>
    <row r="37" spans="1:27" x14ac:dyDescent="0.25">
      <c r="A37" s="8" t="s">
        <v>208</v>
      </c>
      <c r="S37" s="7"/>
    </row>
    <row r="38" spans="1:27" s="6" customFormat="1" x14ac:dyDescent="0.15">
      <c r="A38" s="5" t="s">
        <v>209</v>
      </c>
      <c r="B38" s="6" t="s">
        <v>210</v>
      </c>
      <c r="C38" s="6" t="s">
        <v>211</v>
      </c>
      <c r="D38" s="5">
        <v>1237.82</v>
      </c>
      <c r="E38" s="5">
        <v>1213.0033333333299</v>
      </c>
      <c r="F38" s="5">
        <f t="shared" ref="F38:F40" si="16">(D38+E38)/2</f>
        <v>1225.411666666665</v>
      </c>
      <c r="G38" s="5">
        <v>1498.45</v>
      </c>
      <c r="H38" s="5">
        <v>1510.1033333333301</v>
      </c>
      <c r="I38" s="5">
        <f t="shared" ref="I38:I40" si="17">AVERAGE(G38:H38)</f>
        <v>1504.2766666666651</v>
      </c>
      <c r="J38" s="5">
        <v>209.93233333333299</v>
      </c>
      <c r="K38" s="5">
        <v>219.814333333333</v>
      </c>
      <c r="L38" s="5">
        <f t="shared" ref="L38:L40" si="18">AVERAGE(J38:K38)</f>
        <v>214.87333333333299</v>
      </c>
      <c r="M38" s="5">
        <v>619.84966666666696</v>
      </c>
      <c r="N38" s="5">
        <v>643.13699999999994</v>
      </c>
      <c r="O38" s="5">
        <f t="shared" ref="O38:O40" si="19">AVERAGE(M38:N38)</f>
        <v>631.49333333333345</v>
      </c>
      <c r="P38" s="6">
        <v>0.29580344015892901</v>
      </c>
      <c r="Q38" s="6">
        <v>-2.5117081372460501</v>
      </c>
      <c r="R38" s="6">
        <v>-2.8075115774049801</v>
      </c>
      <c r="S38" s="7" t="s">
        <v>415</v>
      </c>
      <c r="T38" s="6" t="s">
        <v>212</v>
      </c>
      <c r="U38" s="6" t="s">
        <v>213</v>
      </c>
      <c r="V38" s="6" t="s">
        <v>214</v>
      </c>
      <c r="W38" s="6" t="s">
        <v>215</v>
      </c>
      <c r="X38" s="6" t="s">
        <v>216</v>
      </c>
      <c r="Y38" s="6" t="s">
        <v>217</v>
      </c>
      <c r="Z38" s="6" t="s">
        <v>218</v>
      </c>
      <c r="AA38" s="6" t="s">
        <v>219</v>
      </c>
    </row>
    <row r="39" spans="1:27" s="6" customFormat="1" x14ac:dyDescent="0.15">
      <c r="A39" s="5" t="s">
        <v>220</v>
      </c>
      <c r="B39" s="6" t="s">
        <v>221</v>
      </c>
      <c r="C39" s="6" t="s">
        <v>222</v>
      </c>
      <c r="D39" s="5">
        <v>477.154</v>
      </c>
      <c r="E39" s="5">
        <v>396.93033333333301</v>
      </c>
      <c r="F39" s="5">
        <f t="shared" si="16"/>
        <v>437.0421666666665</v>
      </c>
      <c r="G39" s="5">
        <v>536.61633333333305</v>
      </c>
      <c r="H39" s="5">
        <v>636.63633333333303</v>
      </c>
      <c r="I39" s="5">
        <f t="shared" si="17"/>
        <v>586.62633333333304</v>
      </c>
      <c r="J39" s="5">
        <v>160.61500000000001</v>
      </c>
      <c r="K39" s="5">
        <v>113.850333333333</v>
      </c>
      <c r="L39" s="5">
        <f t="shared" si="18"/>
        <v>137.23266666666649</v>
      </c>
      <c r="M39" s="5">
        <v>254.94733333333301</v>
      </c>
      <c r="N39" s="5">
        <v>397.93566666666698</v>
      </c>
      <c r="O39" s="5">
        <f t="shared" si="19"/>
        <v>326.44150000000002</v>
      </c>
      <c r="P39" s="6">
        <v>0.42466935390868299</v>
      </c>
      <c r="Q39" s="6">
        <v>-1.6711485409826301</v>
      </c>
      <c r="R39" s="6">
        <v>-2.0958178948913102</v>
      </c>
      <c r="S39" s="7" t="s">
        <v>415</v>
      </c>
      <c r="T39" s="6" t="s">
        <v>223</v>
      </c>
      <c r="U39" s="6" t="s">
        <v>81</v>
      </c>
      <c r="V39" s="6" t="s">
        <v>224</v>
      </c>
      <c r="W39" s="6" t="s">
        <v>225</v>
      </c>
      <c r="X39" s="6" t="s">
        <v>226</v>
      </c>
      <c r="Y39" s="6" t="s">
        <v>227</v>
      </c>
      <c r="Z39" s="6" t="s">
        <v>228</v>
      </c>
      <c r="AA39" s="6" t="s">
        <v>229</v>
      </c>
    </row>
    <row r="40" spans="1:27" s="6" customFormat="1" x14ac:dyDescent="0.15">
      <c r="A40" s="5" t="s">
        <v>230</v>
      </c>
      <c r="B40" s="6" t="s">
        <v>231</v>
      </c>
      <c r="C40" s="6" t="s">
        <v>232</v>
      </c>
      <c r="D40" s="5">
        <v>789.64733333333299</v>
      </c>
      <c r="E40" s="5">
        <v>602.10633333333305</v>
      </c>
      <c r="F40" s="5">
        <f t="shared" si="16"/>
        <v>695.87683333333302</v>
      </c>
      <c r="G40" s="5">
        <v>794.17899999999997</v>
      </c>
      <c r="H40" s="5">
        <v>802.53166666666698</v>
      </c>
      <c r="I40" s="5">
        <f t="shared" si="17"/>
        <v>798.35533333333342</v>
      </c>
      <c r="J40" s="5">
        <v>235.94466666666699</v>
      </c>
      <c r="K40" s="5">
        <v>192.84033333333301</v>
      </c>
      <c r="L40" s="5">
        <f t="shared" si="18"/>
        <v>214.39249999999998</v>
      </c>
      <c r="M40" s="5">
        <v>369.791</v>
      </c>
      <c r="N40" s="5">
        <v>543.18566666666698</v>
      </c>
      <c r="O40" s="5">
        <f t="shared" si="19"/>
        <v>456.48833333333346</v>
      </c>
      <c r="P40" s="6">
        <v>0.19819902754927099</v>
      </c>
      <c r="Q40" s="6">
        <v>-1.6985775414687101</v>
      </c>
      <c r="R40" s="6">
        <v>-1.8967765690179801</v>
      </c>
      <c r="S40" s="7" t="s">
        <v>415</v>
      </c>
      <c r="T40" s="6" t="s">
        <v>233</v>
      </c>
      <c r="U40" s="6" t="s">
        <v>213</v>
      </c>
      <c r="V40" s="6" t="s">
        <v>234</v>
      </c>
      <c r="W40" s="6" t="s">
        <v>235</v>
      </c>
      <c r="X40" s="6" t="s">
        <v>236</v>
      </c>
      <c r="Y40" s="6" t="s">
        <v>227</v>
      </c>
      <c r="Z40" s="6" t="s">
        <v>237</v>
      </c>
      <c r="AA40" s="6" t="s">
        <v>229</v>
      </c>
    </row>
    <row r="41" spans="1:27" x14ac:dyDescent="0.25">
      <c r="S41" s="7"/>
    </row>
    <row r="42" spans="1:27" x14ac:dyDescent="0.25">
      <c r="A42" s="8" t="s">
        <v>238</v>
      </c>
      <c r="S42" s="7"/>
    </row>
    <row r="43" spans="1:27" s="6" customFormat="1" x14ac:dyDescent="0.15">
      <c r="A43" s="5" t="s">
        <v>239</v>
      </c>
      <c r="B43" s="6" t="s">
        <v>240</v>
      </c>
      <c r="C43" s="6" t="s">
        <v>241</v>
      </c>
      <c r="D43" s="5">
        <v>2.0911300000000002</v>
      </c>
      <c r="E43" s="5">
        <v>3.7635566666666702</v>
      </c>
      <c r="F43" s="5">
        <f>(D43+E43)/2</f>
        <v>2.9273433333333352</v>
      </c>
      <c r="G43" s="5">
        <v>3.55751333333333</v>
      </c>
      <c r="H43" s="5">
        <v>3.1610833333333299</v>
      </c>
      <c r="I43" s="5">
        <f>AVERAGE(G43:H43)</f>
        <v>3.3592983333333297</v>
      </c>
      <c r="J43" s="5">
        <v>15.1680666666667</v>
      </c>
      <c r="K43" s="5">
        <v>16.5962</v>
      </c>
      <c r="L43" s="5">
        <f>AVERAGE(J43:K43)</f>
        <v>15.88213333333335</v>
      </c>
      <c r="M43" s="5">
        <v>10.4099866666667</v>
      </c>
      <c r="N43" s="5">
        <v>8.0304666666666709</v>
      </c>
      <c r="O43" s="5">
        <f>AVERAGE(M43:N43)</f>
        <v>9.2202266666666866</v>
      </c>
      <c r="P43" s="6">
        <v>0.19856796235834501</v>
      </c>
      <c r="Q43" s="6">
        <v>2.43974084519254</v>
      </c>
      <c r="R43" s="6">
        <v>2.2411728828341899</v>
      </c>
      <c r="S43" s="7" t="s">
        <v>411</v>
      </c>
      <c r="T43" s="6" t="s">
        <v>242</v>
      </c>
      <c r="U43" s="6" t="s">
        <v>243</v>
      </c>
      <c r="V43" s="6" t="s">
        <v>244</v>
      </c>
      <c r="W43" s="6" t="s">
        <v>245</v>
      </c>
      <c r="X43" s="6" t="s">
        <v>246</v>
      </c>
      <c r="Y43" s="6" t="s">
        <v>247</v>
      </c>
      <c r="Z43" s="6" t="s">
        <v>248</v>
      </c>
      <c r="AA43" s="6" t="s">
        <v>249</v>
      </c>
    </row>
    <row r="44" spans="1:27" s="6" customFormat="1" x14ac:dyDescent="0.15">
      <c r="A44" s="5" t="s">
        <v>250</v>
      </c>
      <c r="B44" s="6" t="s">
        <v>251</v>
      </c>
      <c r="C44" s="6" t="s">
        <v>252</v>
      </c>
      <c r="D44" s="5">
        <v>4.6052466666666696</v>
      </c>
      <c r="E44" s="5">
        <v>6.8509366666666702</v>
      </c>
      <c r="F44" s="5">
        <f t="shared" ref="F44:F47" si="20">(D44+E44)/2</f>
        <v>5.7280916666666695</v>
      </c>
      <c r="G44" s="5">
        <v>6.7730866666666696</v>
      </c>
      <c r="H44" s="5">
        <v>7.8351699999999997</v>
      </c>
      <c r="I44" s="5">
        <f t="shared" ref="I44:I47" si="21">AVERAGE(G44:H44)</f>
        <v>7.3041283333333347</v>
      </c>
      <c r="J44" s="5">
        <v>13.756833333333301</v>
      </c>
      <c r="K44" s="5">
        <v>16.607500000000002</v>
      </c>
      <c r="L44" s="5">
        <f t="shared" ref="L44:L47" si="22">AVERAGE(J44:K44)</f>
        <v>15.182166666666651</v>
      </c>
      <c r="M44" s="5">
        <v>11.454833333333299</v>
      </c>
      <c r="N44" s="5">
        <v>8.23389666666667</v>
      </c>
      <c r="O44" s="5">
        <f t="shared" ref="O44:O47" si="23">AVERAGE(M44:N44)</f>
        <v>9.8443649999999856</v>
      </c>
      <c r="P44" s="6">
        <v>0.350657533417286</v>
      </c>
      <c r="Q44" s="6">
        <v>1.40625120897151</v>
      </c>
      <c r="R44" s="6">
        <v>1.0555936755542299</v>
      </c>
      <c r="S44" s="7" t="s">
        <v>411</v>
      </c>
      <c r="T44" s="6" t="s">
        <v>253</v>
      </c>
      <c r="U44" s="6" t="s">
        <v>254</v>
      </c>
      <c r="V44" s="6" t="s">
        <v>255</v>
      </c>
      <c r="W44" s="6" t="s">
        <v>62</v>
      </c>
      <c r="X44" s="6" t="s">
        <v>256</v>
      </c>
      <c r="Y44" s="6" t="s">
        <v>247</v>
      </c>
      <c r="Z44" s="6" t="s">
        <v>257</v>
      </c>
      <c r="AA44" s="6" t="s">
        <v>258</v>
      </c>
    </row>
    <row r="45" spans="1:27" s="6" customFormat="1" x14ac:dyDescent="0.15">
      <c r="A45" s="5" t="s">
        <v>259</v>
      </c>
      <c r="B45" s="6" t="s">
        <v>260</v>
      </c>
      <c r="C45" s="6" t="s">
        <v>261</v>
      </c>
      <c r="D45" s="5">
        <v>469.49700000000001</v>
      </c>
      <c r="E45" s="5">
        <v>391.863333333333</v>
      </c>
      <c r="F45" s="5">
        <f t="shared" si="20"/>
        <v>430.68016666666654</v>
      </c>
      <c r="G45" s="5">
        <v>477.41</v>
      </c>
      <c r="H45" s="5">
        <v>464.78466666666702</v>
      </c>
      <c r="I45" s="5">
        <f t="shared" si="21"/>
        <v>471.09733333333349</v>
      </c>
      <c r="J45" s="5">
        <v>85.044300000000007</v>
      </c>
      <c r="K45" s="5">
        <v>75.144099999999995</v>
      </c>
      <c r="L45" s="5">
        <f t="shared" si="22"/>
        <v>80.094200000000001</v>
      </c>
      <c r="M45" s="5">
        <v>206.91200000000001</v>
      </c>
      <c r="N45" s="5">
        <v>209.57499999999999</v>
      </c>
      <c r="O45" s="5">
        <f t="shared" si="23"/>
        <v>208.24349999999998</v>
      </c>
      <c r="P45" s="6">
        <v>0.129408278302868</v>
      </c>
      <c r="Q45" s="6">
        <v>-2.4268472081340402</v>
      </c>
      <c r="R45" s="6">
        <v>-2.55625548643691</v>
      </c>
      <c r="S45" s="7" t="s">
        <v>415</v>
      </c>
      <c r="T45" s="6" t="s">
        <v>262</v>
      </c>
      <c r="U45" s="6" t="s">
        <v>263</v>
      </c>
      <c r="V45" s="6" t="s">
        <v>255</v>
      </c>
      <c r="W45" s="6" t="s">
        <v>264</v>
      </c>
      <c r="X45" s="6" t="s">
        <v>265</v>
      </c>
      <c r="Y45" s="6" t="s">
        <v>266</v>
      </c>
      <c r="Z45" s="6" t="s">
        <v>267</v>
      </c>
      <c r="AA45" s="6" t="s">
        <v>268</v>
      </c>
    </row>
    <row r="46" spans="1:27" s="6" customFormat="1" x14ac:dyDescent="0.15">
      <c r="A46" s="5" t="s">
        <v>269</v>
      </c>
      <c r="B46" s="6" t="s">
        <v>270</v>
      </c>
      <c r="C46" s="6" t="s">
        <v>271</v>
      </c>
      <c r="D46" s="5">
        <v>3.7584599999999999</v>
      </c>
      <c r="E46" s="5">
        <v>3.6047266666666702</v>
      </c>
      <c r="F46" s="5">
        <f t="shared" si="20"/>
        <v>3.681593333333335</v>
      </c>
      <c r="G46" s="5">
        <v>2.19903</v>
      </c>
      <c r="H46" s="5">
        <v>2.6637233333333299</v>
      </c>
      <c r="I46" s="5">
        <f t="shared" si="21"/>
        <v>2.4313766666666652</v>
      </c>
      <c r="J46" s="5">
        <v>0.67315066666666701</v>
      </c>
      <c r="K46" s="5">
        <v>0.92372133333333295</v>
      </c>
      <c r="L46" s="5">
        <f t="shared" si="22"/>
        <v>0.79843599999999992</v>
      </c>
      <c r="M46" s="5">
        <v>1.9474733333333301</v>
      </c>
      <c r="N46" s="5">
        <v>1.0938266666666701</v>
      </c>
      <c r="O46" s="5">
        <f t="shared" si="23"/>
        <v>1.5206500000000001</v>
      </c>
      <c r="P46" s="6">
        <v>-0.59855686454297796</v>
      </c>
      <c r="Q46" s="6">
        <v>-2.2050816005292799</v>
      </c>
      <c r="R46" s="6">
        <v>-1.6065247359863</v>
      </c>
      <c r="S46" s="7" t="s">
        <v>415</v>
      </c>
      <c r="T46" s="6" t="s">
        <v>272</v>
      </c>
      <c r="U46" s="6" t="s">
        <v>60</v>
      </c>
      <c r="V46" s="6" t="s">
        <v>273</v>
      </c>
      <c r="W46" s="6" t="s">
        <v>274</v>
      </c>
      <c r="X46" s="6" t="s">
        <v>52</v>
      </c>
      <c r="Y46" s="6" t="s">
        <v>275</v>
      </c>
      <c r="Z46" s="6" t="s">
        <v>276</v>
      </c>
      <c r="AA46" s="6" t="s">
        <v>277</v>
      </c>
    </row>
    <row r="47" spans="1:27" s="6" customFormat="1" x14ac:dyDescent="0.15">
      <c r="A47" s="5" t="s">
        <v>278</v>
      </c>
      <c r="B47" s="6" t="s">
        <v>279</v>
      </c>
      <c r="C47" s="6" t="s">
        <v>280</v>
      </c>
      <c r="D47" s="5">
        <v>166.469333333333</v>
      </c>
      <c r="E47" s="5">
        <v>133.911333333333</v>
      </c>
      <c r="F47" s="5">
        <f t="shared" si="20"/>
        <v>150.190333333333</v>
      </c>
      <c r="G47" s="5">
        <v>142.06200000000001</v>
      </c>
      <c r="H47" s="5">
        <v>205.34766666666701</v>
      </c>
      <c r="I47" s="5">
        <f t="shared" si="21"/>
        <v>173.70483333333351</v>
      </c>
      <c r="J47" s="5">
        <v>23.310833333333299</v>
      </c>
      <c r="K47" s="5">
        <v>18.4939</v>
      </c>
      <c r="L47" s="5">
        <f t="shared" si="22"/>
        <v>20.902366666666651</v>
      </c>
      <c r="M47" s="5">
        <v>61.342100000000002</v>
      </c>
      <c r="N47" s="5">
        <v>57.926000000000002</v>
      </c>
      <c r="O47" s="5">
        <f t="shared" si="23"/>
        <v>59.634050000000002</v>
      </c>
      <c r="P47" s="6">
        <v>0.209845937582334</v>
      </c>
      <c r="Q47" s="6">
        <v>-2.8450537544327901</v>
      </c>
      <c r="R47" s="6">
        <v>-3.0548996920151201</v>
      </c>
      <c r="S47" s="7" t="s">
        <v>415</v>
      </c>
      <c r="T47" s="6" t="s">
        <v>281</v>
      </c>
      <c r="U47" s="6" t="s">
        <v>60</v>
      </c>
      <c r="V47" s="6" t="s">
        <v>255</v>
      </c>
      <c r="W47" s="6" t="s">
        <v>282</v>
      </c>
      <c r="X47" s="6" t="s">
        <v>283</v>
      </c>
      <c r="Y47" s="6" t="s">
        <v>266</v>
      </c>
      <c r="Z47" s="6" t="s">
        <v>284</v>
      </c>
      <c r="AA47" s="6" t="s">
        <v>268</v>
      </c>
    </row>
    <row r="48" spans="1:27" x14ac:dyDescent="0.25">
      <c r="S48" s="7"/>
    </row>
    <row r="49" spans="1:27" x14ac:dyDescent="0.25">
      <c r="A49" s="8" t="s">
        <v>285</v>
      </c>
      <c r="S49" s="7"/>
    </row>
    <row r="50" spans="1:27" s="6" customFormat="1" x14ac:dyDescent="0.15">
      <c r="A50" s="5" t="s">
        <v>286</v>
      </c>
      <c r="B50" s="6" t="s">
        <v>287</v>
      </c>
      <c r="C50" s="6" t="s">
        <v>288</v>
      </c>
      <c r="D50" s="5">
        <v>4.8704200000000003E-2</v>
      </c>
      <c r="E50" s="5">
        <v>2.4737849999999999E-2</v>
      </c>
      <c r="F50" s="5">
        <f t="shared" ref="F50" si="24">(D50+E50)/2</f>
        <v>3.6721025000000004E-2</v>
      </c>
      <c r="G50" s="5">
        <v>0.01</v>
      </c>
      <c r="H50" s="5">
        <v>0.1471885</v>
      </c>
      <c r="I50" s="5">
        <f t="shared" ref="I50" si="25">AVERAGE(G50:H50)</f>
        <v>7.8594250000000004E-2</v>
      </c>
      <c r="J50" s="5">
        <v>7.6496366666666704</v>
      </c>
      <c r="K50" s="5">
        <v>14.7925</v>
      </c>
      <c r="L50" s="5">
        <f t="shared" ref="L50" si="26">AVERAGE(J50:K50)</f>
        <v>11.221068333333335</v>
      </c>
      <c r="M50" s="5">
        <v>2.9680066666666698</v>
      </c>
      <c r="N50" s="5">
        <v>2.2046433333333302</v>
      </c>
      <c r="O50" s="5">
        <f t="shared" ref="O50" si="27">AVERAGE(M50:N50)</f>
        <v>2.586325</v>
      </c>
      <c r="P50" s="6">
        <v>1.0127552586699899</v>
      </c>
      <c r="Q50" s="6">
        <v>8.2553879934848098</v>
      </c>
      <c r="R50" s="6">
        <v>7.2426327348148201</v>
      </c>
      <c r="S50" s="7" t="s">
        <v>414</v>
      </c>
      <c r="T50" s="6" t="s">
        <v>289</v>
      </c>
      <c r="U50" s="6" t="s">
        <v>290</v>
      </c>
      <c r="V50" s="6" t="s">
        <v>291</v>
      </c>
      <c r="W50" s="6" t="s">
        <v>292</v>
      </c>
      <c r="X50" s="6" t="s">
        <v>293</v>
      </c>
      <c r="Y50" s="6" t="s">
        <v>294</v>
      </c>
      <c r="Z50" s="6" t="s">
        <v>295</v>
      </c>
      <c r="AA50" s="6" t="s">
        <v>296</v>
      </c>
    </row>
    <row r="51" spans="1:27" x14ac:dyDescent="0.25">
      <c r="S51" s="7"/>
    </row>
    <row r="52" spans="1:27" x14ac:dyDescent="0.25">
      <c r="A52" s="8" t="s">
        <v>297</v>
      </c>
      <c r="S52" s="7"/>
    </row>
    <row r="53" spans="1:27" s="6" customFormat="1" x14ac:dyDescent="0.15">
      <c r="A53" s="5" t="s">
        <v>286</v>
      </c>
      <c r="B53" s="6" t="s">
        <v>287</v>
      </c>
      <c r="C53" s="6" t="s">
        <v>288</v>
      </c>
      <c r="D53" s="5">
        <v>4.8704200000000003E-2</v>
      </c>
      <c r="E53" s="5">
        <v>2.4737849999999999E-2</v>
      </c>
      <c r="F53" s="5">
        <f t="shared" ref="F53" si="28">(D53+E53)/2</f>
        <v>3.6721025000000004E-2</v>
      </c>
      <c r="G53" s="5">
        <v>0.01</v>
      </c>
      <c r="H53" s="5">
        <v>0.1471885</v>
      </c>
      <c r="I53" s="5">
        <f t="shared" ref="I53" si="29">AVERAGE(G53:H53)</f>
        <v>7.8594250000000004E-2</v>
      </c>
      <c r="J53" s="5">
        <v>7.6496366666666704</v>
      </c>
      <c r="K53" s="5">
        <v>14.7925</v>
      </c>
      <c r="L53" s="5">
        <f t="shared" ref="L53" si="30">AVERAGE(J53:K53)</f>
        <v>11.221068333333335</v>
      </c>
      <c r="M53" s="5">
        <v>2.9680066666666698</v>
      </c>
      <c r="N53" s="5">
        <v>2.2046433333333302</v>
      </c>
      <c r="O53" s="5">
        <f t="shared" ref="O53" si="31">AVERAGE(M53:N53)</f>
        <v>2.586325</v>
      </c>
      <c r="P53" s="6">
        <v>1.0127552586699899</v>
      </c>
      <c r="Q53" s="6">
        <v>8.2553879934848098</v>
      </c>
      <c r="R53" s="6">
        <v>7.2426327348148201</v>
      </c>
      <c r="S53" s="7" t="s">
        <v>414</v>
      </c>
      <c r="T53" s="6" t="s">
        <v>289</v>
      </c>
      <c r="U53" s="6" t="s">
        <v>290</v>
      </c>
      <c r="V53" s="6" t="s">
        <v>291</v>
      </c>
      <c r="W53" s="6" t="s">
        <v>292</v>
      </c>
      <c r="X53" s="6" t="s">
        <v>293</v>
      </c>
      <c r="Y53" s="6" t="s">
        <v>294</v>
      </c>
      <c r="Z53" s="6" t="s">
        <v>295</v>
      </c>
      <c r="AA53" s="6" t="s">
        <v>296</v>
      </c>
    </row>
    <row r="54" spans="1:27" x14ac:dyDescent="0.25">
      <c r="S54" s="7"/>
    </row>
    <row r="55" spans="1:27" x14ac:dyDescent="0.25">
      <c r="A55" s="8" t="s">
        <v>298</v>
      </c>
      <c r="S55" s="7"/>
    </row>
    <row r="56" spans="1:27" s="6" customFormat="1" x14ac:dyDescent="0.15">
      <c r="A56" s="5" t="s">
        <v>299</v>
      </c>
      <c r="B56" s="6" t="s">
        <v>300</v>
      </c>
      <c r="C56" s="6" t="s">
        <v>301</v>
      </c>
      <c r="D56" s="5">
        <v>97.337933333333297</v>
      </c>
      <c r="E56" s="5">
        <v>110.20399999999999</v>
      </c>
      <c r="F56" s="5">
        <f t="shared" ref="F56:F58" si="32">(D56+E56)/2</f>
        <v>103.77096666666665</v>
      </c>
      <c r="G56" s="5">
        <v>111.036</v>
      </c>
      <c r="H56" s="5">
        <v>138.43766666666701</v>
      </c>
      <c r="I56" s="5">
        <f t="shared" ref="I56:I58" si="33">AVERAGE(G56:H56)</f>
        <v>124.73683333333351</v>
      </c>
      <c r="J56" s="5">
        <v>38.7926</v>
      </c>
      <c r="K56" s="5">
        <v>53.008733333333304</v>
      </c>
      <c r="L56" s="5">
        <f t="shared" ref="L56:L58" si="34">AVERAGE(J56:K56)</f>
        <v>45.900666666666652</v>
      </c>
      <c r="M56" s="5">
        <v>49.131733333333301</v>
      </c>
      <c r="N56" s="5">
        <v>41.164633333333299</v>
      </c>
      <c r="O56" s="5">
        <f t="shared" ref="O56:O58" si="35">AVERAGE(M56:N56)</f>
        <v>45.1481833333333</v>
      </c>
      <c r="P56" s="6">
        <v>0.26548468024275801</v>
      </c>
      <c r="Q56" s="6">
        <v>-1.17681584609332</v>
      </c>
      <c r="R56" s="6">
        <v>-1.44230052633607</v>
      </c>
      <c r="S56" s="7" t="s">
        <v>415</v>
      </c>
      <c r="T56" s="6" t="s">
        <v>302</v>
      </c>
      <c r="U56" s="6" t="s">
        <v>303</v>
      </c>
      <c r="V56" s="6" t="s">
        <v>304</v>
      </c>
      <c r="W56" s="6" t="s">
        <v>305</v>
      </c>
      <c r="X56" s="6" t="s">
        <v>306</v>
      </c>
      <c r="Y56" s="6" t="s">
        <v>307</v>
      </c>
      <c r="Z56" s="6" t="s">
        <v>308</v>
      </c>
      <c r="AA56" s="6" t="s">
        <v>309</v>
      </c>
    </row>
    <row r="57" spans="1:27" s="6" customFormat="1" x14ac:dyDescent="0.15">
      <c r="A57" s="5" t="s">
        <v>310</v>
      </c>
      <c r="B57" s="6" t="s">
        <v>311</v>
      </c>
      <c r="C57" s="6" t="s">
        <v>312</v>
      </c>
      <c r="D57" s="5">
        <v>20.986733333333301</v>
      </c>
      <c r="E57" s="5">
        <v>27.5928</v>
      </c>
      <c r="F57" s="5">
        <f t="shared" si="32"/>
        <v>24.289766666666651</v>
      </c>
      <c r="G57" s="5">
        <v>29.141466666666702</v>
      </c>
      <c r="H57" s="5">
        <v>33.507066666666702</v>
      </c>
      <c r="I57" s="5">
        <f t="shared" si="33"/>
        <v>31.324266666666702</v>
      </c>
      <c r="J57" s="5">
        <v>2.9525800000000002</v>
      </c>
      <c r="K57" s="5">
        <v>2.8308866666666699</v>
      </c>
      <c r="L57" s="5">
        <f t="shared" si="34"/>
        <v>2.891733333333335</v>
      </c>
      <c r="M57" s="5">
        <v>6.3530633333333304</v>
      </c>
      <c r="N57" s="5">
        <v>6.28982666666667</v>
      </c>
      <c r="O57" s="5">
        <f t="shared" si="35"/>
        <v>6.3214450000000006</v>
      </c>
      <c r="P57" s="6">
        <v>0.36693210380099101</v>
      </c>
      <c r="Q57" s="6">
        <v>-3.0703422084854801</v>
      </c>
      <c r="R57" s="6">
        <v>-3.43727431228647</v>
      </c>
      <c r="S57" s="7" t="s">
        <v>415</v>
      </c>
      <c r="T57" s="6" t="s">
        <v>313</v>
      </c>
      <c r="U57" s="6" t="s">
        <v>314</v>
      </c>
      <c r="V57" s="6" t="s">
        <v>315</v>
      </c>
      <c r="W57" s="6" t="s">
        <v>316</v>
      </c>
      <c r="X57" s="6" t="s">
        <v>317</v>
      </c>
      <c r="Y57" s="6" t="s">
        <v>307</v>
      </c>
      <c r="Z57" s="6" t="s">
        <v>318</v>
      </c>
      <c r="AA57" s="6" t="s">
        <v>309</v>
      </c>
    </row>
    <row r="58" spans="1:27" s="6" customFormat="1" x14ac:dyDescent="0.15">
      <c r="A58" s="5" t="s">
        <v>319</v>
      </c>
      <c r="B58" s="6" t="s">
        <v>320</v>
      </c>
      <c r="C58" s="6" t="s">
        <v>321</v>
      </c>
      <c r="D58" s="5">
        <v>10.5104333333333</v>
      </c>
      <c r="E58" s="5">
        <v>12.826333333333301</v>
      </c>
      <c r="F58" s="5">
        <f t="shared" si="32"/>
        <v>11.668383333333299</v>
      </c>
      <c r="G58" s="5">
        <v>12.785500000000001</v>
      </c>
      <c r="H58" s="5">
        <v>18.418199999999999</v>
      </c>
      <c r="I58" s="5">
        <f t="shared" si="33"/>
        <v>15.601849999999999</v>
      </c>
      <c r="J58" s="5">
        <v>0.778285</v>
      </c>
      <c r="K58" s="5">
        <v>0.82409133333333295</v>
      </c>
      <c r="L58" s="5">
        <f t="shared" si="34"/>
        <v>0.80118816666666648</v>
      </c>
      <c r="M58" s="5">
        <v>4.3214899999999998</v>
      </c>
      <c r="N58" s="5">
        <v>2.8673166666666701</v>
      </c>
      <c r="O58" s="5">
        <f t="shared" si="35"/>
        <v>3.5944033333333349</v>
      </c>
      <c r="P58" s="6">
        <v>0.41911241978824398</v>
      </c>
      <c r="Q58" s="6">
        <v>-3.8643197646741201</v>
      </c>
      <c r="R58" s="6">
        <v>-4.2834321844623604</v>
      </c>
      <c r="S58" s="7" t="s">
        <v>415</v>
      </c>
      <c r="T58" s="6" t="s">
        <v>322</v>
      </c>
      <c r="U58" s="6" t="s">
        <v>60</v>
      </c>
      <c r="V58" s="6" t="s">
        <v>60</v>
      </c>
      <c r="W58" s="6" t="s">
        <v>60</v>
      </c>
      <c r="X58" s="6" t="s">
        <v>323</v>
      </c>
      <c r="Y58" s="6" t="s">
        <v>324</v>
      </c>
      <c r="Z58" s="6" t="s">
        <v>325</v>
      </c>
      <c r="AA58" s="6" t="s">
        <v>326</v>
      </c>
    </row>
    <row r="59" spans="1:27" x14ac:dyDescent="0.25">
      <c r="A59" s="8" t="s">
        <v>327</v>
      </c>
      <c r="S59" s="7"/>
    </row>
    <row r="60" spans="1:27" x14ac:dyDescent="0.25">
      <c r="S60" s="7"/>
    </row>
    <row r="61" spans="1:27" x14ac:dyDescent="0.25">
      <c r="A61" s="3" t="s">
        <v>353</v>
      </c>
    </row>
    <row r="62" spans="1:27" x14ac:dyDescent="0.25">
      <c r="A62" s="8" t="s">
        <v>354</v>
      </c>
    </row>
    <row r="63" spans="1:27" s="6" customFormat="1" x14ac:dyDescent="0.15">
      <c r="A63" s="5" t="s">
        <v>355</v>
      </c>
      <c r="B63" s="6" t="s">
        <v>356</v>
      </c>
      <c r="C63" s="6" t="s">
        <v>357</v>
      </c>
      <c r="D63" s="5">
        <v>10.7317366666667</v>
      </c>
      <c r="E63" s="5">
        <v>16.183800000000002</v>
      </c>
      <c r="F63" s="5">
        <f t="shared" ref="F63:F64" si="36">(D63+E63)/2</f>
        <v>13.457768333333352</v>
      </c>
      <c r="G63" s="5">
        <v>14.722566666666699</v>
      </c>
      <c r="H63" s="5">
        <v>15.097533333333301</v>
      </c>
      <c r="I63" s="5">
        <f t="shared" ref="I63:I64" si="37">AVERAGE(G63:H63)</f>
        <v>14.91005</v>
      </c>
      <c r="J63" s="5">
        <v>41.646900000000002</v>
      </c>
      <c r="K63" s="5">
        <v>66.367633333333302</v>
      </c>
      <c r="L63" s="5">
        <f t="shared" ref="L63:L64" si="38">AVERAGE(J63:K63)</f>
        <v>54.007266666666652</v>
      </c>
      <c r="M63" s="5">
        <v>30.345466666666699</v>
      </c>
      <c r="N63" s="5">
        <v>27.128</v>
      </c>
      <c r="O63" s="5">
        <f t="shared" ref="O63:O64" si="39">AVERAGE(M63:N63)</f>
        <v>28.736733333333348</v>
      </c>
      <c r="P63" s="6">
        <v>0.14784590420317001</v>
      </c>
      <c r="Q63" s="6">
        <v>2.0047143432369001</v>
      </c>
      <c r="R63" s="6">
        <v>1.85686843903373</v>
      </c>
      <c r="S63" s="7" t="s">
        <v>411</v>
      </c>
      <c r="T63" s="6" t="s">
        <v>358</v>
      </c>
      <c r="U63" s="6" t="s">
        <v>359</v>
      </c>
      <c r="V63" s="6" t="s">
        <v>360</v>
      </c>
      <c r="W63" s="6" t="s">
        <v>361</v>
      </c>
      <c r="X63" s="6" t="s">
        <v>362</v>
      </c>
      <c r="Y63" s="6" t="s">
        <v>363</v>
      </c>
      <c r="Z63" s="6" t="s">
        <v>364</v>
      </c>
      <c r="AA63" s="6" t="s">
        <v>365</v>
      </c>
    </row>
    <row r="64" spans="1:27" s="6" customFormat="1" x14ac:dyDescent="0.15">
      <c r="A64" s="5" t="s">
        <v>366</v>
      </c>
      <c r="B64" s="6" t="s">
        <v>367</v>
      </c>
      <c r="C64" s="6" t="s">
        <v>368</v>
      </c>
      <c r="D64" s="5">
        <v>17.503533333333301</v>
      </c>
      <c r="E64" s="5">
        <v>22.162566666666699</v>
      </c>
      <c r="F64" s="5">
        <f t="shared" si="36"/>
        <v>19.83305</v>
      </c>
      <c r="G64" s="5">
        <v>23.853899999999999</v>
      </c>
      <c r="H64" s="5">
        <v>24.001166666666698</v>
      </c>
      <c r="I64" s="5">
        <f t="shared" si="37"/>
        <v>23.927533333333351</v>
      </c>
      <c r="J64" s="5">
        <v>37.474133333333299</v>
      </c>
      <c r="K64" s="5">
        <v>63.306466666666701</v>
      </c>
      <c r="L64" s="5">
        <f t="shared" si="38"/>
        <v>50.390299999999996</v>
      </c>
      <c r="M64" s="5">
        <v>31.050066666666702</v>
      </c>
      <c r="N64" s="5">
        <v>29.8828</v>
      </c>
      <c r="O64" s="5">
        <f t="shared" si="39"/>
        <v>30.466433333333349</v>
      </c>
      <c r="P64" s="6">
        <v>0.270765120858456</v>
      </c>
      <c r="Q64" s="6">
        <v>1.3452394878337299</v>
      </c>
      <c r="R64" s="6">
        <v>1.0744743669752701</v>
      </c>
      <c r="S64" s="7" t="s">
        <v>411</v>
      </c>
      <c r="T64" s="6" t="s">
        <v>358</v>
      </c>
      <c r="U64" s="6" t="s">
        <v>359</v>
      </c>
      <c r="V64" s="6" t="s">
        <v>360</v>
      </c>
      <c r="W64" s="6" t="s">
        <v>361</v>
      </c>
      <c r="X64" s="6" t="s">
        <v>369</v>
      </c>
      <c r="Y64" s="6" t="s">
        <v>363</v>
      </c>
      <c r="Z64" s="6" t="s">
        <v>370</v>
      </c>
      <c r="AA64" s="6" t="s">
        <v>365</v>
      </c>
    </row>
    <row r="65" spans="1:27" x14ac:dyDescent="0.25">
      <c r="S65" s="7"/>
    </row>
    <row r="66" spans="1:27" x14ac:dyDescent="0.25">
      <c r="A66" s="8" t="s">
        <v>409</v>
      </c>
      <c r="S66" s="7"/>
    </row>
    <row r="67" spans="1:27" s="6" customFormat="1" x14ac:dyDescent="0.15">
      <c r="A67" s="5" t="s">
        <v>371</v>
      </c>
      <c r="B67" s="6" t="s">
        <v>372</v>
      </c>
      <c r="C67" s="6" t="s">
        <v>373</v>
      </c>
      <c r="D67" s="5">
        <v>0.23013249999999999</v>
      </c>
      <c r="E67" s="5">
        <v>0.67027199999999998</v>
      </c>
      <c r="F67" s="5">
        <f t="shared" ref="F67" si="40">(D67+E67)/2</f>
        <v>0.45020224999999997</v>
      </c>
      <c r="G67" s="5">
        <v>0.45603250000000001</v>
      </c>
      <c r="H67" s="5">
        <v>0.90890599999999999</v>
      </c>
      <c r="I67" s="5">
        <f t="shared" ref="I67" si="41">AVERAGE(G67:H67)</f>
        <v>0.68246925000000003</v>
      </c>
      <c r="J67" s="5">
        <v>9.8122266666666693</v>
      </c>
      <c r="K67" s="5">
        <v>15.6669</v>
      </c>
      <c r="L67" s="5">
        <f t="shared" ref="L67" si="42">AVERAGE(J67:K67)</f>
        <v>12.739563333333335</v>
      </c>
      <c r="M67" s="5">
        <v>4.9279233333333297</v>
      </c>
      <c r="N67" s="5">
        <v>4.1587133333333304</v>
      </c>
      <c r="O67" s="5">
        <f t="shared" ref="O67" si="43">AVERAGE(M67:N67)</f>
        <v>4.54331833333333</v>
      </c>
      <c r="P67" s="6">
        <v>0.60019077697765899</v>
      </c>
      <c r="Q67" s="6">
        <v>4.8225987507456702</v>
      </c>
      <c r="R67" s="6">
        <v>4.2224079737680098</v>
      </c>
      <c r="S67" s="7" t="s">
        <v>411</v>
      </c>
      <c r="T67" s="6" t="s">
        <v>408</v>
      </c>
      <c r="U67" s="6" t="s">
        <v>60</v>
      </c>
      <c r="V67" s="6" t="s">
        <v>374</v>
      </c>
      <c r="W67" s="6" t="s">
        <v>375</v>
      </c>
      <c r="X67" s="6" t="s">
        <v>376</v>
      </c>
      <c r="Y67" s="6" t="s">
        <v>377</v>
      </c>
      <c r="Z67" s="6" t="s">
        <v>378</v>
      </c>
      <c r="AA67" s="6" t="s">
        <v>379</v>
      </c>
    </row>
    <row r="68" spans="1:27" x14ac:dyDescent="0.25">
      <c r="S68" s="7"/>
    </row>
    <row r="69" spans="1:27" x14ac:dyDescent="0.25">
      <c r="A69" s="8" t="s">
        <v>380</v>
      </c>
      <c r="S69" s="7"/>
    </row>
    <row r="70" spans="1:27" s="6" customFormat="1" x14ac:dyDescent="0.15">
      <c r="A70" s="5" t="s">
        <v>381</v>
      </c>
      <c r="B70" s="6" t="s">
        <v>382</v>
      </c>
      <c r="C70" s="6" t="s">
        <v>383</v>
      </c>
      <c r="D70" s="5">
        <v>49.197466666666699</v>
      </c>
      <c r="E70" s="5">
        <v>41.435866666666698</v>
      </c>
      <c r="F70" s="5">
        <f t="shared" ref="F70:F72" si="44">(D70+E70)/2</f>
        <v>45.316666666666698</v>
      </c>
      <c r="G70" s="5">
        <v>59.784066666666703</v>
      </c>
      <c r="H70" s="5">
        <v>51.165100000000002</v>
      </c>
      <c r="I70" s="5">
        <f t="shared" ref="I70:I72" si="45">AVERAGE(G70:H70)</f>
        <v>55.474583333333356</v>
      </c>
      <c r="J70" s="5">
        <v>15.1514666666667</v>
      </c>
      <c r="K70" s="5">
        <v>9.8628666666666707</v>
      </c>
      <c r="L70" s="5">
        <f t="shared" ref="L70:L72" si="46">AVERAGE(J70:K70)</f>
        <v>12.507166666666684</v>
      </c>
      <c r="M70" s="5">
        <v>24.9310333333333</v>
      </c>
      <c r="N70" s="5">
        <v>34.073033333333299</v>
      </c>
      <c r="O70" s="5">
        <f t="shared" ref="O70:O72" si="47">AVERAGE(M70:N70)</f>
        <v>29.502033333333301</v>
      </c>
      <c r="P70" s="6">
        <v>0.29178518092781502</v>
      </c>
      <c r="Q70" s="6">
        <v>-1.85728674250909</v>
      </c>
      <c r="R70" s="6">
        <v>-2.1490719234369098</v>
      </c>
      <c r="S70" s="7" t="s">
        <v>415</v>
      </c>
      <c r="T70" s="6" t="s">
        <v>384</v>
      </c>
      <c r="U70" s="6" t="s">
        <v>385</v>
      </c>
      <c r="V70" s="6" t="s">
        <v>386</v>
      </c>
      <c r="W70" s="6" t="s">
        <v>387</v>
      </c>
      <c r="X70" s="6" t="s">
        <v>52</v>
      </c>
      <c r="Y70" s="6" t="s">
        <v>388</v>
      </c>
      <c r="Z70" s="6" t="s">
        <v>389</v>
      </c>
      <c r="AA70" s="6" t="s">
        <v>390</v>
      </c>
    </row>
    <row r="71" spans="1:27" s="6" customFormat="1" x14ac:dyDescent="0.15">
      <c r="A71" s="5" t="s">
        <v>391</v>
      </c>
      <c r="B71" s="6" t="s">
        <v>392</v>
      </c>
      <c r="C71" s="6" t="s">
        <v>393</v>
      </c>
      <c r="D71" s="5">
        <v>311.53300000000002</v>
      </c>
      <c r="E71" s="5">
        <v>228.13300000000001</v>
      </c>
      <c r="F71" s="5">
        <f t="shared" si="44"/>
        <v>269.83300000000003</v>
      </c>
      <c r="G71" s="5">
        <v>266.10899999999998</v>
      </c>
      <c r="H71" s="5">
        <v>287.887333333333</v>
      </c>
      <c r="I71" s="5">
        <f t="shared" si="45"/>
        <v>276.99816666666652</v>
      </c>
      <c r="J71" s="5">
        <v>127.29366666666699</v>
      </c>
      <c r="K71" s="5">
        <v>108.835333333333</v>
      </c>
      <c r="L71" s="5">
        <f t="shared" si="46"/>
        <v>118.0645</v>
      </c>
      <c r="M71" s="5">
        <v>160.35233333333301</v>
      </c>
      <c r="N71" s="5">
        <v>200.308333333333</v>
      </c>
      <c r="O71" s="5">
        <f t="shared" si="47"/>
        <v>180.33033333333299</v>
      </c>
      <c r="P71" s="6">
        <v>3.7809630119260397E-2</v>
      </c>
      <c r="Q71" s="6">
        <v>-1.1924915616801599</v>
      </c>
      <c r="R71" s="6">
        <v>-1.23030119179942</v>
      </c>
      <c r="S71" s="7" t="s">
        <v>415</v>
      </c>
      <c r="T71" s="6" t="s">
        <v>394</v>
      </c>
      <c r="U71" s="6" t="s">
        <v>395</v>
      </c>
      <c r="V71" s="6" t="s">
        <v>396</v>
      </c>
      <c r="W71" s="6" t="s">
        <v>397</v>
      </c>
      <c r="X71" s="6" t="s">
        <v>398</v>
      </c>
      <c r="Y71" s="6" t="s">
        <v>399</v>
      </c>
      <c r="Z71" s="6" t="s">
        <v>400</v>
      </c>
      <c r="AA71" s="6" t="s">
        <v>401</v>
      </c>
    </row>
    <row r="72" spans="1:27" s="14" customFormat="1" ht="15.75" thickBot="1" x14ac:dyDescent="0.2">
      <c r="A72" s="13" t="s">
        <v>402</v>
      </c>
      <c r="B72" s="14" t="s">
        <v>403</v>
      </c>
      <c r="C72" s="14" t="s">
        <v>404</v>
      </c>
      <c r="D72" s="13">
        <v>10.6982133333333</v>
      </c>
      <c r="E72" s="13">
        <v>8.5237666666666705</v>
      </c>
      <c r="F72" s="13">
        <f t="shared" si="44"/>
        <v>9.610989999999985</v>
      </c>
      <c r="G72" s="13">
        <v>11.1031666666667</v>
      </c>
      <c r="H72" s="13">
        <v>9.8876566666666701</v>
      </c>
      <c r="I72" s="13">
        <f t="shared" si="45"/>
        <v>10.495411666666685</v>
      </c>
      <c r="J72" s="13">
        <v>2.1877499999999999</v>
      </c>
      <c r="K72" s="13">
        <v>2.0861733333333299</v>
      </c>
      <c r="L72" s="13">
        <f t="shared" si="46"/>
        <v>2.1369616666666649</v>
      </c>
      <c r="M72" s="13">
        <v>4.8120833333333302</v>
      </c>
      <c r="N72" s="13">
        <v>6.7439033333333303</v>
      </c>
      <c r="O72" s="13">
        <f t="shared" si="47"/>
        <v>5.7779933333333302</v>
      </c>
      <c r="P72" s="14">
        <v>0.12700180370617101</v>
      </c>
      <c r="Q72" s="14">
        <v>-2.1691240176359599</v>
      </c>
      <c r="R72" s="14">
        <v>-2.2961258213421298</v>
      </c>
      <c r="S72" s="15" t="s">
        <v>415</v>
      </c>
      <c r="T72" s="14" t="s">
        <v>405</v>
      </c>
      <c r="U72" s="14" t="s">
        <v>385</v>
      </c>
      <c r="V72" s="14" t="s">
        <v>386</v>
      </c>
      <c r="W72" s="14" t="s">
        <v>387</v>
      </c>
      <c r="X72" s="14" t="s">
        <v>52</v>
      </c>
      <c r="Y72" s="14" t="s">
        <v>406</v>
      </c>
      <c r="Z72" s="14" t="s">
        <v>407</v>
      </c>
      <c r="AA72" s="14" t="s">
        <v>39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3:26:14Z</dcterms:modified>
</cp:coreProperties>
</file>